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13_ncr:1_{9E69F93E-84EA-4D86-85EA-BD0B5CB30B13}" xr6:coauthVersionLast="43" xr6:coauthVersionMax="43" xr10:uidLastSave="{00000000-0000-0000-0000-000000000000}"/>
  <bookViews>
    <workbookView xWindow="-110" yWindow="-110" windowWidth="19420" windowHeight="10420" activeTab="1" xr2:uid="{00000000-000D-0000-FFFF-FFFF00000000}"/>
  </bookViews>
  <sheets>
    <sheet name="Duration and survival rate" sheetId="1" r:id="rId1"/>
    <sheet name="Fecundity" sheetId="2" r:id="rId2"/>
    <sheet name="Life table data" sheetId="3" r:id="rId3"/>
    <sheet name="Choice tes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V93" i="1" l="1"/>
  <c r="V92" i="1"/>
  <c r="X91" i="1"/>
  <c r="X92" i="1" s="1"/>
  <c r="V91" i="1"/>
  <c r="X90" i="1"/>
  <c r="AB89" i="1"/>
  <c r="AB90" i="1" s="1"/>
  <c r="Z89" i="1"/>
  <c r="Z90" i="1" s="1"/>
  <c r="Z88" i="1"/>
  <c r="AB69" i="1"/>
  <c r="AB88" i="1" s="1"/>
  <c r="M95" i="1"/>
  <c r="M96" i="1" s="1"/>
  <c r="M94" i="1"/>
  <c r="O92" i="1"/>
  <c r="O93" i="1" s="1"/>
  <c r="O91" i="1"/>
  <c r="S88" i="1"/>
  <c r="S89" i="1" s="1"/>
  <c r="Q88" i="1"/>
  <c r="Q89" i="1" s="1"/>
  <c r="S87" i="1"/>
  <c r="Q87" i="1"/>
  <c r="J72" i="1"/>
  <c r="J73" i="1" s="1"/>
  <c r="J71" i="1"/>
  <c r="H72" i="1"/>
  <c r="H71" i="1"/>
  <c r="F73" i="1"/>
  <c r="F74" i="1" s="1"/>
  <c r="F72" i="1"/>
  <c r="D73" i="1"/>
  <c r="D74" i="1" s="1"/>
  <c r="D72" i="1"/>
  <c r="AB21" i="1" l="1"/>
  <c r="AB22" i="1" s="1"/>
  <c r="AB20" i="1"/>
  <c r="Z21" i="1"/>
  <c r="Z22" i="1" s="1"/>
  <c r="Z20" i="1"/>
  <c r="X23" i="1"/>
  <c r="X24" i="1" s="1"/>
  <c r="X22" i="1"/>
  <c r="V26" i="1"/>
  <c r="V27" i="1" s="1"/>
  <c r="V25" i="1"/>
  <c r="S47" i="1"/>
  <c r="S48" i="1" s="1"/>
  <c r="S46" i="1"/>
  <c r="Q47" i="1"/>
  <c r="Q48" i="1" s="1"/>
  <c r="Q46" i="1"/>
  <c r="O52" i="1"/>
  <c r="O53" i="1" s="1"/>
  <c r="O51" i="1"/>
  <c r="M54" i="1"/>
  <c r="M55" i="1" s="1"/>
  <c r="M53" i="1"/>
  <c r="J48" i="1"/>
  <c r="H49" i="1"/>
  <c r="H50" i="1" s="1"/>
  <c r="H48" i="1"/>
  <c r="F54" i="1"/>
  <c r="F55" i="1" s="1"/>
  <c r="F53" i="1"/>
  <c r="D60" i="1"/>
  <c r="D61" i="1" s="1"/>
  <c r="D59" i="1"/>
  <c r="D58" i="1"/>
  <c r="J49" i="1" l="1"/>
  <c r="J50" i="1" s="1"/>
</calcChain>
</file>

<file path=xl/sharedStrings.xml><?xml version="1.0" encoding="utf-8"?>
<sst xmlns="http://schemas.openxmlformats.org/spreadsheetml/2006/main" count="918" uniqueCount="61">
  <si>
    <t>Larva age</t>
  </si>
  <si>
    <t>Avg</t>
  </si>
  <si>
    <t>Std</t>
  </si>
  <si>
    <t>SE</t>
  </si>
  <si>
    <t>Pre pupa</t>
  </si>
  <si>
    <t>Pupa</t>
  </si>
  <si>
    <t>Immature stage</t>
  </si>
  <si>
    <t>AVG</t>
  </si>
  <si>
    <t>Peach</t>
  </si>
  <si>
    <t>immature stage</t>
  </si>
  <si>
    <t>Plum</t>
  </si>
  <si>
    <t>std</t>
  </si>
  <si>
    <t>pupa</t>
  </si>
  <si>
    <t>Apple</t>
  </si>
  <si>
    <t>Grapholita molesta</t>
  </si>
  <si>
    <t>Grapholita dimorpha</t>
  </si>
  <si>
    <t>Larva</t>
  </si>
  <si>
    <t>Prepupa</t>
  </si>
  <si>
    <t>Preovipositon period</t>
  </si>
  <si>
    <t>Postoviposition period</t>
  </si>
  <si>
    <t>Life time fecundity</t>
  </si>
  <si>
    <t>Longivity</t>
  </si>
  <si>
    <t>Nfemale</t>
  </si>
  <si>
    <t>Age</t>
  </si>
  <si>
    <t>N eggs</t>
  </si>
  <si>
    <t>Sex ratio</t>
  </si>
  <si>
    <t>Survival</t>
  </si>
  <si>
    <t>Longevity</t>
  </si>
  <si>
    <t>Fuji</t>
  </si>
  <si>
    <t>Group</t>
  </si>
  <si>
    <t xml:space="preserve">Insect </t>
  </si>
  <si>
    <t>Fruit type</t>
  </si>
  <si>
    <t>First choice rate</t>
  </si>
  <si>
    <t>Time to reach first choice(min)</t>
  </si>
  <si>
    <t>Giving-up rate of the first choice</t>
  </si>
  <si>
    <t>Second choice rate</t>
  </si>
  <si>
    <t>Time to reach second choice(min)</t>
  </si>
  <si>
    <t>Final choice rate</t>
  </si>
  <si>
    <t>0.00 a</t>
  </si>
  <si>
    <t>0.51 (15/29) a</t>
  </si>
  <si>
    <t>0.21 (6/29) b</t>
  </si>
  <si>
    <t>0.28 (8/29) ab</t>
  </si>
  <si>
    <t>34.67 ± 11.32 a</t>
  </si>
  <si>
    <t>0.33 (1/3)</t>
  </si>
  <si>
    <t>0.10 (2/20) b</t>
  </si>
  <si>
    <t>30.42 ± 4.54 a</t>
  </si>
  <si>
    <t>0.70 (14/20) a</t>
  </si>
  <si>
    <t>19.50 ± 8.57 a</t>
  </si>
  <si>
    <t>0.20 (4/20) b</t>
  </si>
  <si>
    <t xml:space="preserve">0.38 (15/40) </t>
  </si>
  <si>
    <t xml:space="preserve">0.20 (8/40) </t>
  </si>
  <si>
    <t xml:space="preserve">0.09 (3/33) </t>
  </si>
  <si>
    <t xml:space="preserve">0.42 (14/33) </t>
  </si>
  <si>
    <t xml:space="preserve">0.12 (4/33) </t>
  </si>
  <si>
    <t xml:space="preserve">20.07 ± 3.59 </t>
  </si>
  <si>
    <t xml:space="preserve">24.00 ± 3.83 </t>
  </si>
  <si>
    <t xml:space="preserve">12.75 ± 2.23 </t>
  </si>
  <si>
    <t xml:space="preserve">0.00 (0/15) </t>
  </si>
  <si>
    <t xml:space="preserve">0.38 (3/8) </t>
  </si>
  <si>
    <t xml:space="preserve">0.00 (0/8) </t>
  </si>
  <si>
    <t xml:space="preserve">0.03(1/31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0" xfId="0" applyBorder="1"/>
    <xf numFmtId="0" fontId="0" fillId="0" borderId="7" xfId="0" applyBorder="1"/>
    <xf numFmtId="0" fontId="0" fillId="0" borderId="1" xfId="0" applyBorder="1"/>
    <xf numFmtId="0" fontId="0" fillId="0" borderId="9" xfId="0" applyBorder="1"/>
    <xf numFmtId="0" fontId="1" fillId="0" borderId="0" xfId="0" applyFont="1"/>
    <xf numFmtId="0" fontId="1" fillId="0" borderId="4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5" xfId="0" applyFont="1" applyBorder="1"/>
    <xf numFmtId="0" fontId="1" fillId="0" borderId="0" xfId="0" applyFont="1" applyBorder="1"/>
    <xf numFmtId="0" fontId="1" fillId="0" borderId="7" xfId="0" applyFont="1" applyBorder="1"/>
    <xf numFmtId="0" fontId="2" fillId="0" borderId="0" xfId="0" applyFont="1" applyBorder="1"/>
    <xf numFmtId="0" fontId="1" fillId="0" borderId="1" xfId="0" applyFont="1" applyBorder="1"/>
    <xf numFmtId="0" fontId="1" fillId="0" borderId="9" xfId="0" applyFont="1" applyBorder="1"/>
    <xf numFmtId="0" fontId="2" fillId="0" borderId="0" xfId="0" applyFont="1" applyBorder="1" applyAlignment="1">
      <alignment horizontal="right"/>
    </xf>
    <xf numFmtId="0" fontId="2" fillId="0" borderId="5" xfId="0" applyFont="1" applyBorder="1"/>
    <xf numFmtId="0" fontId="2" fillId="0" borderId="8" xfId="0" applyFont="1" applyBorder="1"/>
    <xf numFmtId="0" fontId="3" fillId="0" borderId="0" xfId="0" applyFont="1"/>
    <xf numFmtId="0" fontId="3" fillId="0" borderId="0" xfId="0" applyFont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1" xfId="0" applyFont="1" applyBorder="1"/>
    <xf numFmtId="0" fontId="2" fillId="0" borderId="7" xfId="0" applyFont="1" applyBorder="1"/>
    <xf numFmtId="0" fontId="0" fillId="0" borderId="0" xfId="0" applyFill="1" applyBorder="1"/>
    <xf numFmtId="0" fontId="4" fillId="0" borderId="3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4" fillId="0" borderId="7" xfId="0" applyFont="1" applyFill="1" applyBorder="1" applyAlignment="1">
      <alignment horizontal="center"/>
    </xf>
    <xf numFmtId="0" fontId="4" fillId="0" borderId="5" xfId="0" applyFont="1" applyBorder="1"/>
    <xf numFmtId="0" fontId="4" fillId="0" borderId="0" xfId="0" applyFont="1" applyBorder="1"/>
    <xf numFmtId="0" fontId="4" fillId="0" borderId="0" xfId="0" applyFont="1" applyFill="1" applyBorder="1"/>
    <xf numFmtId="0" fontId="4" fillId="0" borderId="7" xfId="0" applyFont="1" applyBorder="1"/>
    <xf numFmtId="0" fontId="5" fillId="0" borderId="0" xfId="0" applyFont="1" applyBorder="1"/>
    <xf numFmtId="0" fontId="5" fillId="0" borderId="7" xfId="0" applyFont="1" applyBorder="1"/>
    <xf numFmtId="0" fontId="5" fillId="0" borderId="5" xfId="0" applyFont="1" applyBorder="1"/>
    <xf numFmtId="0" fontId="5" fillId="0" borderId="8" xfId="0" applyFont="1" applyBorder="1"/>
    <xf numFmtId="0" fontId="5" fillId="0" borderId="1" xfId="0" applyFont="1" applyBorder="1"/>
    <xf numFmtId="0" fontId="4" fillId="0" borderId="1" xfId="0" applyFont="1" applyBorder="1"/>
    <xf numFmtId="0" fontId="4" fillId="0" borderId="9" xfId="0" applyFont="1" applyBorder="1"/>
    <xf numFmtId="0" fontId="4" fillId="0" borderId="4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5" xfId="0" applyFont="1" applyFill="1" applyBorder="1"/>
    <xf numFmtId="0" fontId="4" fillId="0" borderId="0" xfId="0" applyFont="1"/>
    <xf numFmtId="0" fontId="3" fillId="0" borderId="3" xfId="0" applyFont="1" applyBorder="1"/>
    <xf numFmtId="0" fontId="4" fillId="0" borderId="10" xfId="0" applyFont="1" applyBorder="1"/>
    <xf numFmtId="0" fontId="4" fillId="0" borderId="11" xfId="0" applyFont="1" applyBorder="1"/>
    <xf numFmtId="0" fontId="4" fillId="0" borderId="8" xfId="0" applyFont="1" applyBorder="1"/>
    <xf numFmtId="0" fontId="4" fillId="0" borderId="8" xfId="0" applyFont="1" applyFill="1" applyBorder="1"/>
    <xf numFmtId="0" fontId="1" fillId="0" borderId="6" xfId="0" applyFont="1" applyBorder="1"/>
    <xf numFmtId="0" fontId="4" fillId="0" borderId="6" xfId="0" applyFont="1" applyBorder="1"/>
    <xf numFmtId="0" fontId="6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4" fillId="0" borderId="3" xfId="0" applyFont="1" applyBorder="1"/>
    <xf numFmtId="0" fontId="7" fillId="0" borderId="12" xfId="0" applyFont="1" applyBorder="1" applyAlignment="1">
      <alignment vertical="center"/>
    </xf>
    <xf numFmtId="0" fontId="7" fillId="0" borderId="0" xfId="0" applyFont="1" applyAlignment="1">
      <alignment horizontal="justify" vertical="center"/>
    </xf>
    <xf numFmtId="0" fontId="7" fillId="0" borderId="13" xfId="0" applyFont="1" applyBorder="1" applyAlignment="1">
      <alignment horizontal="justify" vertical="center"/>
    </xf>
    <xf numFmtId="0" fontId="8" fillId="0" borderId="14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13" xfId="0" applyFont="1" applyBorder="1" applyAlignment="1">
      <alignment horizontal="center" vertical="center"/>
    </xf>
    <xf numFmtId="0" fontId="6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AB107"/>
  <sheetViews>
    <sheetView topLeftCell="A100" zoomScaleNormal="100" workbookViewId="0">
      <selection activeCell="E1" sqref="E1"/>
    </sheetView>
  </sheetViews>
  <sheetFormatPr defaultRowHeight="14.5" x14ac:dyDescent="0.35"/>
  <sheetData>
    <row r="1" spans="2:28" ht="15.5" x14ac:dyDescent="0.35">
      <c r="B1" s="66" t="s">
        <v>14</v>
      </c>
      <c r="C1" s="66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</row>
    <row r="2" spans="2:28" x14ac:dyDescent="0.35">
      <c r="B2" s="5"/>
      <c r="C2" s="6" t="s">
        <v>8</v>
      </c>
      <c r="D2" s="7"/>
      <c r="E2" s="7"/>
      <c r="F2" s="7"/>
      <c r="G2" s="7"/>
      <c r="H2" s="7"/>
      <c r="I2" s="7"/>
      <c r="J2" s="8"/>
      <c r="K2" s="5"/>
      <c r="L2" s="6" t="s">
        <v>10</v>
      </c>
      <c r="M2" s="7"/>
      <c r="N2" s="7"/>
      <c r="O2" s="7"/>
      <c r="P2" s="7"/>
      <c r="Q2" s="7"/>
      <c r="R2" s="7"/>
      <c r="S2" s="8"/>
      <c r="T2" s="5"/>
      <c r="U2" s="6" t="s">
        <v>13</v>
      </c>
      <c r="V2" s="7"/>
      <c r="W2" s="7"/>
      <c r="X2" s="7"/>
      <c r="Y2" s="7"/>
      <c r="Z2" s="7"/>
      <c r="AA2" s="7"/>
      <c r="AB2" s="8"/>
    </row>
    <row r="3" spans="2:28" x14ac:dyDescent="0.35">
      <c r="B3" s="5"/>
      <c r="C3" s="22" t="s">
        <v>0</v>
      </c>
      <c r="D3" s="20"/>
      <c r="E3" s="20" t="s">
        <v>4</v>
      </c>
      <c r="F3" s="20"/>
      <c r="G3" s="20" t="s">
        <v>5</v>
      </c>
      <c r="H3" s="20"/>
      <c r="I3" s="20" t="s">
        <v>6</v>
      </c>
      <c r="J3" s="21"/>
      <c r="K3" s="5"/>
      <c r="L3" s="22" t="s">
        <v>0</v>
      </c>
      <c r="M3" s="20"/>
      <c r="N3" s="20" t="s">
        <v>4</v>
      </c>
      <c r="O3" s="20"/>
      <c r="P3" s="20" t="s">
        <v>5</v>
      </c>
      <c r="Q3" s="20"/>
      <c r="R3" s="20" t="s">
        <v>9</v>
      </c>
      <c r="S3" s="21"/>
      <c r="T3" s="5"/>
      <c r="U3" s="22" t="s">
        <v>0</v>
      </c>
      <c r="V3" s="20"/>
      <c r="W3" s="20" t="s">
        <v>4</v>
      </c>
      <c r="X3" s="20"/>
      <c r="Y3" s="20" t="s">
        <v>12</v>
      </c>
      <c r="Z3" s="20"/>
      <c r="AA3" s="20" t="s">
        <v>6</v>
      </c>
      <c r="AB3" s="21"/>
    </row>
    <row r="4" spans="2:28" x14ac:dyDescent="0.35">
      <c r="B4" s="5"/>
      <c r="C4" s="9">
        <v>1</v>
      </c>
      <c r="D4" s="10">
        <v>11</v>
      </c>
      <c r="E4" s="10">
        <v>1</v>
      </c>
      <c r="F4" s="10">
        <v>4</v>
      </c>
      <c r="G4" s="10">
        <v>1</v>
      </c>
      <c r="H4" s="10">
        <v>7</v>
      </c>
      <c r="I4" s="10">
        <v>1</v>
      </c>
      <c r="J4" s="11">
        <v>22</v>
      </c>
      <c r="K4" s="5"/>
      <c r="L4" s="9">
        <v>1</v>
      </c>
      <c r="M4" s="10">
        <v>12</v>
      </c>
      <c r="N4" s="10">
        <v>1</v>
      </c>
      <c r="O4" s="10">
        <v>4</v>
      </c>
      <c r="P4" s="10">
        <v>1</v>
      </c>
      <c r="Q4" s="10">
        <v>8</v>
      </c>
      <c r="R4" s="10">
        <v>1</v>
      </c>
      <c r="S4" s="11">
        <v>24</v>
      </c>
      <c r="T4" s="5"/>
      <c r="U4" s="9">
        <v>1</v>
      </c>
      <c r="V4" s="10">
        <v>10</v>
      </c>
      <c r="W4" s="10">
        <v>1</v>
      </c>
      <c r="X4" s="10">
        <v>5</v>
      </c>
      <c r="Y4" s="10">
        <v>1</v>
      </c>
      <c r="Z4" s="10">
        <v>10</v>
      </c>
      <c r="AA4" s="10">
        <v>1</v>
      </c>
      <c r="AB4" s="11">
        <v>25</v>
      </c>
    </row>
    <row r="5" spans="2:28" x14ac:dyDescent="0.35">
      <c r="B5" s="5"/>
      <c r="C5" s="9">
        <v>2</v>
      </c>
      <c r="D5" s="10">
        <v>11</v>
      </c>
      <c r="E5" s="10">
        <v>2</v>
      </c>
      <c r="F5" s="10">
        <v>4</v>
      </c>
      <c r="G5" s="10">
        <v>2</v>
      </c>
      <c r="H5" s="10">
        <v>8</v>
      </c>
      <c r="I5" s="10">
        <v>2</v>
      </c>
      <c r="J5" s="11">
        <v>23</v>
      </c>
      <c r="K5" s="5"/>
      <c r="L5" s="9">
        <v>2</v>
      </c>
      <c r="M5" s="10">
        <v>11</v>
      </c>
      <c r="N5" s="10">
        <v>2</v>
      </c>
      <c r="O5" s="10">
        <v>4</v>
      </c>
      <c r="P5" s="10">
        <v>2</v>
      </c>
      <c r="Q5" s="10">
        <v>10</v>
      </c>
      <c r="R5" s="10">
        <v>2</v>
      </c>
      <c r="S5" s="11">
        <v>25</v>
      </c>
      <c r="T5" s="5"/>
      <c r="U5" s="9">
        <v>2</v>
      </c>
      <c r="V5" s="10">
        <v>12</v>
      </c>
      <c r="W5" s="10">
        <v>2</v>
      </c>
      <c r="X5" s="10">
        <v>4</v>
      </c>
      <c r="Y5" s="10">
        <v>2</v>
      </c>
      <c r="Z5" s="10">
        <v>7</v>
      </c>
      <c r="AA5" s="10">
        <v>2</v>
      </c>
      <c r="AB5" s="11">
        <v>23</v>
      </c>
    </row>
    <row r="6" spans="2:28" x14ac:dyDescent="0.35">
      <c r="B6" s="5"/>
      <c r="C6" s="9">
        <v>3</v>
      </c>
      <c r="D6" s="10">
        <v>12</v>
      </c>
      <c r="E6" s="10">
        <v>3</v>
      </c>
      <c r="F6" s="10">
        <v>3</v>
      </c>
      <c r="G6" s="10">
        <v>3</v>
      </c>
      <c r="H6" s="10">
        <v>10</v>
      </c>
      <c r="I6" s="10">
        <v>3</v>
      </c>
      <c r="J6" s="11">
        <v>25</v>
      </c>
      <c r="K6" s="5"/>
      <c r="L6" s="9">
        <v>3</v>
      </c>
      <c r="M6" s="10">
        <v>19</v>
      </c>
      <c r="N6" s="10">
        <v>3</v>
      </c>
      <c r="O6" s="10">
        <v>4</v>
      </c>
      <c r="P6" s="10">
        <v>3</v>
      </c>
      <c r="Q6" s="10">
        <v>7</v>
      </c>
      <c r="R6" s="10">
        <v>3</v>
      </c>
      <c r="S6" s="11">
        <v>24</v>
      </c>
      <c r="T6" s="5"/>
      <c r="U6" s="9">
        <v>3</v>
      </c>
      <c r="V6" s="10">
        <v>15</v>
      </c>
      <c r="W6" s="10">
        <v>3</v>
      </c>
      <c r="X6" s="10">
        <v>3</v>
      </c>
      <c r="Y6" s="10">
        <v>3</v>
      </c>
      <c r="Z6" s="10">
        <v>7</v>
      </c>
      <c r="AA6" s="10">
        <v>3</v>
      </c>
      <c r="AB6" s="11">
        <v>25</v>
      </c>
    </row>
    <row r="7" spans="2:28" x14ac:dyDescent="0.35">
      <c r="B7" s="5"/>
      <c r="C7" s="9">
        <v>4</v>
      </c>
      <c r="D7" s="10">
        <v>10</v>
      </c>
      <c r="E7" s="10">
        <v>4</v>
      </c>
      <c r="F7" s="10">
        <v>4</v>
      </c>
      <c r="G7" s="10">
        <v>4</v>
      </c>
      <c r="H7" s="10">
        <v>8</v>
      </c>
      <c r="I7" s="10">
        <v>4</v>
      </c>
      <c r="J7" s="11">
        <v>22</v>
      </c>
      <c r="K7" s="5"/>
      <c r="L7" s="9">
        <v>4</v>
      </c>
      <c r="M7" s="10">
        <v>13</v>
      </c>
      <c r="N7" s="10">
        <v>4</v>
      </c>
      <c r="O7" s="10">
        <v>4</v>
      </c>
      <c r="P7" s="10">
        <v>4</v>
      </c>
      <c r="Q7" s="10">
        <v>7</v>
      </c>
      <c r="R7" s="10">
        <v>4</v>
      </c>
      <c r="S7" s="11">
        <v>27</v>
      </c>
      <c r="T7" s="5"/>
      <c r="U7" s="9">
        <v>4</v>
      </c>
      <c r="V7" s="10">
        <v>12</v>
      </c>
      <c r="W7" s="10">
        <v>4</v>
      </c>
      <c r="X7" s="10">
        <v>5</v>
      </c>
      <c r="Y7" s="10">
        <v>4</v>
      </c>
      <c r="Z7" s="10">
        <v>7</v>
      </c>
      <c r="AA7" s="10">
        <v>4</v>
      </c>
      <c r="AB7" s="11">
        <v>24</v>
      </c>
    </row>
    <row r="8" spans="2:28" x14ac:dyDescent="0.35">
      <c r="B8" s="5"/>
      <c r="C8" s="9">
        <v>5</v>
      </c>
      <c r="D8" s="10">
        <v>11</v>
      </c>
      <c r="E8" s="10">
        <v>5</v>
      </c>
      <c r="F8" s="10">
        <v>3</v>
      </c>
      <c r="G8" s="10">
        <v>5</v>
      </c>
      <c r="H8" s="10">
        <v>8</v>
      </c>
      <c r="I8" s="10">
        <v>5</v>
      </c>
      <c r="J8" s="11">
        <v>22</v>
      </c>
      <c r="K8" s="5"/>
      <c r="L8" s="9">
        <v>5</v>
      </c>
      <c r="M8" s="10">
        <v>17</v>
      </c>
      <c r="N8" s="10">
        <v>5</v>
      </c>
      <c r="O8" s="10">
        <v>3</v>
      </c>
      <c r="P8" s="10">
        <v>5</v>
      </c>
      <c r="Q8" s="10">
        <v>7</v>
      </c>
      <c r="R8" s="10">
        <v>5</v>
      </c>
      <c r="S8" s="11">
        <v>23</v>
      </c>
      <c r="T8" s="5"/>
      <c r="U8" s="9">
        <v>5</v>
      </c>
      <c r="V8" s="10">
        <v>13</v>
      </c>
      <c r="W8" s="10">
        <v>5</v>
      </c>
      <c r="X8" s="10">
        <v>6</v>
      </c>
      <c r="Y8" s="10">
        <v>5</v>
      </c>
      <c r="Z8" s="10">
        <v>5</v>
      </c>
      <c r="AA8" s="10">
        <v>5</v>
      </c>
      <c r="AB8" s="11">
        <v>24</v>
      </c>
    </row>
    <row r="9" spans="2:28" x14ac:dyDescent="0.35">
      <c r="B9" s="5"/>
      <c r="C9" s="9">
        <v>6</v>
      </c>
      <c r="D9" s="10">
        <v>11</v>
      </c>
      <c r="E9" s="10">
        <v>6</v>
      </c>
      <c r="F9" s="10">
        <v>3</v>
      </c>
      <c r="G9" s="10">
        <v>6</v>
      </c>
      <c r="H9" s="10">
        <v>13</v>
      </c>
      <c r="I9" s="10">
        <v>6</v>
      </c>
      <c r="J9" s="11">
        <v>26</v>
      </c>
      <c r="K9" s="5"/>
      <c r="L9" s="9">
        <v>6</v>
      </c>
      <c r="M9" s="10">
        <v>12</v>
      </c>
      <c r="N9" s="10">
        <v>6</v>
      </c>
      <c r="O9" s="10">
        <v>4</v>
      </c>
      <c r="P9" s="10">
        <v>6</v>
      </c>
      <c r="Q9" s="10">
        <v>6</v>
      </c>
      <c r="R9" s="10">
        <v>6</v>
      </c>
      <c r="S9" s="11">
        <v>23</v>
      </c>
      <c r="T9" s="5"/>
      <c r="U9" s="9">
        <v>6</v>
      </c>
      <c r="V9" s="10">
        <v>17</v>
      </c>
      <c r="W9" s="10">
        <v>6</v>
      </c>
      <c r="X9" s="10">
        <v>3</v>
      </c>
      <c r="Y9" s="10">
        <v>6</v>
      </c>
      <c r="Z9" s="10">
        <v>8</v>
      </c>
      <c r="AA9" s="10">
        <v>6</v>
      </c>
      <c r="AB9" s="11">
        <v>28</v>
      </c>
    </row>
    <row r="10" spans="2:28" x14ac:dyDescent="0.35">
      <c r="B10" s="5"/>
      <c r="C10" s="9">
        <v>7</v>
      </c>
      <c r="D10" s="10">
        <v>9</v>
      </c>
      <c r="E10" s="10">
        <v>7</v>
      </c>
      <c r="F10" s="10">
        <v>4</v>
      </c>
      <c r="G10" s="10">
        <v>7</v>
      </c>
      <c r="H10" s="10">
        <v>8</v>
      </c>
      <c r="I10" s="10">
        <v>7</v>
      </c>
      <c r="J10" s="11">
        <v>24</v>
      </c>
      <c r="K10" s="5"/>
      <c r="L10" s="9">
        <v>7</v>
      </c>
      <c r="M10" s="10">
        <v>12</v>
      </c>
      <c r="N10" s="10">
        <v>7</v>
      </c>
      <c r="O10" s="10">
        <v>5</v>
      </c>
      <c r="P10" s="10">
        <v>7</v>
      </c>
      <c r="Q10" s="10">
        <v>8</v>
      </c>
      <c r="R10" s="10">
        <v>7</v>
      </c>
      <c r="S10" s="11">
        <v>23</v>
      </c>
      <c r="T10" s="5"/>
      <c r="U10" s="9">
        <v>7</v>
      </c>
      <c r="V10" s="10">
        <v>16</v>
      </c>
      <c r="W10" s="10">
        <v>7</v>
      </c>
      <c r="X10" s="10">
        <v>4</v>
      </c>
      <c r="Y10" s="10">
        <v>7</v>
      </c>
      <c r="Z10" s="10">
        <v>8</v>
      </c>
      <c r="AA10" s="10">
        <v>7</v>
      </c>
      <c r="AB10" s="11">
        <v>22</v>
      </c>
    </row>
    <row r="11" spans="2:28" x14ac:dyDescent="0.35">
      <c r="B11" s="5"/>
      <c r="C11" s="9">
        <v>8</v>
      </c>
      <c r="D11" s="10">
        <v>11</v>
      </c>
      <c r="E11" s="10">
        <v>8</v>
      </c>
      <c r="F11" s="10">
        <v>3</v>
      </c>
      <c r="G11" s="10">
        <v>8</v>
      </c>
      <c r="H11" s="10">
        <v>7</v>
      </c>
      <c r="I11" s="10">
        <v>8</v>
      </c>
      <c r="J11" s="11">
        <v>26</v>
      </c>
      <c r="K11" s="5"/>
      <c r="L11" s="9">
        <v>8</v>
      </c>
      <c r="M11" s="10">
        <v>12</v>
      </c>
      <c r="N11" s="10">
        <v>8</v>
      </c>
      <c r="O11" s="10">
        <v>3</v>
      </c>
      <c r="P11" s="10">
        <v>8</v>
      </c>
      <c r="Q11" s="10">
        <v>8</v>
      </c>
      <c r="R11" s="10">
        <v>8</v>
      </c>
      <c r="S11" s="11">
        <v>24</v>
      </c>
      <c r="T11" s="5"/>
      <c r="U11" s="9">
        <v>8</v>
      </c>
      <c r="V11" s="10">
        <v>10</v>
      </c>
      <c r="W11" s="10">
        <v>8</v>
      </c>
      <c r="X11" s="10">
        <v>3</v>
      </c>
      <c r="Y11" s="10">
        <v>8</v>
      </c>
      <c r="Z11" s="10">
        <v>8</v>
      </c>
      <c r="AA11" s="10">
        <v>8</v>
      </c>
      <c r="AB11" s="11">
        <v>22</v>
      </c>
    </row>
    <row r="12" spans="2:28" x14ac:dyDescent="0.35">
      <c r="B12" s="5"/>
      <c r="C12" s="9">
        <v>9</v>
      </c>
      <c r="D12" s="10">
        <v>13</v>
      </c>
      <c r="E12" s="10">
        <v>9</v>
      </c>
      <c r="F12" s="10">
        <v>3</v>
      </c>
      <c r="G12" s="10">
        <v>9</v>
      </c>
      <c r="H12" s="10">
        <v>7</v>
      </c>
      <c r="I12" s="10">
        <v>9</v>
      </c>
      <c r="J12" s="11">
        <v>22</v>
      </c>
      <c r="K12" s="5"/>
      <c r="L12" s="9">
        <v>9</v>
      </c>
      <c r="M12" s="10">
        <v>12</v>
      </c>
      <c r="N12" s="10">
        <v>9</v>
      </c>
      <c r="O12" s="10">
        <v>3</v>
      </c>
      <c r="P12" s="10">
        <v>9</v>
      </c>
      <c r="Q12" s="10">
        <v>8</v>
      </c>
      <c r="R12" s="10">
        <v>9</v>
      </c>
      <c r="S12" s="11">
        <v>23</v>
      </c>
      <c r="T12" s="5"/>
      <c r="U12" s="9">
        <v>9</v>
      </c>
      <c r="V12" s="10">
        <v>17</v>
      </c>
      <c r="W12" s="10">
        <v>9</v>
      </c>
      <c r="X12" s="10">
        <v>3</v>
      </c>
      <c r="Y12" s="10">
        <v>9</v>
      </c>
      <c r="Z12" s="10">
        <v>8</v>
      </c>
      <c r="AA12" s="10">
        <v>9</v>
      </c>
      <c r="AB12" s="11">
        <v>22</v>
      </c>
    </row>
    <row r="13" spans="2:28" x14ac:dyDescent="0.35">
      <c r="B13" s="5"/>
      <c r="C13" s="9">
        <v>10</v>
      </c>
      <c r="D13" s="10">
        <v>16</v>
      </c>
      <c r="E13" s="10">
        <v>10</v>
      </c>
      <c r="F13" s="10">
        <v>4</v>
      </c>
      <c r="G13" s="10">
        <v>10</v>
      </c>
      <c r="H13" s="10">
        <v>15</v>
      </c>
      <c r="I13" s="10">
        <v>10</v>
      </c>
      <c r="J13" s="11">
        <v>26</v>
      </c>
      <c r="K13" s="5"/>
      <c r="L13" s="9">
        <v>10</v>
      </c>
      <c r="M13" s="10">
        <v>13</v>
      </c>
      <c r="N13" s="10">
        <v>10</v>
      </c>
      <c r="O13" s="10">
        <v>3</v>
      </c>
      <c r="P13" s="10">
        <v>10</v>
      </c>
      <c r="Q13" s="10">
        <v>7</v>
      </c>
      <c r="R13" s="10">
        <v>10</v>
      </c>
      <c r="S13" s="11">
        <v>23</v>
      </c>
      <c r="T13" s="5"/>
      <c r="U13" s="9">
        <v>10</v>
      </c>
      <c r="V13" s="10">
        <v>15</v>
      </c>
      <c r="W13" s="10">
        <v>10</v>
      </c>
      <c r="X13" s="10">
        <v>4</v>
      </c>
      <c r="Y13" s="10">
        <v>10</v>
      </c>
      <c r="Z13" s="10">
        <v>9</v>
      </c>
      <c r="AA13" s="10">
        <v>10</v>
      </c>
      <c r="AB13" s="11">
        <v>25</v>
      </c>
    </row>
    <row r="14" spans="2:28" x14ac:dyDescent="0.35">
      <c r="B14" s="5"/>
      <c r="C14" s="9">
        <v>11</v>
      </c>
      <c r="D14" s="10">
        <v>11</v>
      </c>
      <c r="E14" s="10">
        <v>11</v>
      </c>
      <c r="F14" s="10">
        <v>3</v>
      </c>
      <c r="G14" s="10">
        <v>11</v>
      </c>
      <c r="H14" s="10">
        <v>9</v>
      </c>
      <c r="I14" s="10">
        <v>11</v>
      </c>
      <c r="J14" s="11">
        <v>23</v>
      </c>
      <c r="K14" s="5"/>
      <c r="L14" s="9">
        <v>11</v>
      </c>
      <c r="M14" s="10">
        <v>12</v>
      </c>
      <c r="N14" s="10">
        <v>11</v>
      </c>
      <c r="O14" s="10">
        <v>3</v>
      </c>
      <c r="P14" s="10">
        <v>11</v>
      </c>
      <c r="Q14" s="10">
        <v>7</v>
      </c>
      <c r="R14" s="10">
        <v>11</v>
      </c>
      <c r="S14" s="11">
        <v>21</v>
      </c>
      <c r="T14" s="5"/>
      <c r="U14" s="9">
        <v>11</v>
      </c>
      <c r="V14" s="10">
        <v>11</v>
      </c>
      <c r="W14" s="10">
        <v>11</v>
      </c>
      <c r="X14" s="10">
        <v>4</v>
      </c>
      <c r="Y14" s="10">
        <v>11</v>
      </c>
      <c r="Z14" s="10">
        <v>7</v>
      </c>
      <c r="AA14" s="10">
        <v>11</v>
      </c>
      <c r="AB14" s="11">
        <v>26</v>
      </c>
    </row>
    <row r="15" spans="2:28" x14ac:dyDescent="0.35">
      <c r="B15" s="5"/>
      <c r="C15" s="9">
        <v>12</v>
      </c>
      <c r="D15" s="10">
        <v>11</v>
      </c>
      <c r="E15" s="10">
        <v>12</v>
      </c>
      <c r="F15" s="10">
        <v>3</v>
      </c>
      <c r="G15" s="10">
        <v>12</v>
      </c>
      <c r="H15" s="10">
        <v>8</v>
      </c>
      <c r="I15" s="10">
        <v>12</v>
      </c>
      <c r="J15" s="11">
        <v>24</v>
      </c>
      <c r="K15" s="5"/>
      <c r="L15" s="9">
        <v>12</v>
      </c>
      <c r="M15" s="10">
        <v>13</v>
      </c>
      <c r="N15" s="10">
        <v>12</v>
      </c>
      <c r="O15" s="10">
        <v>3</v>
      </c>
      <c r="P15" s="10">
        <v>12</v>
      </c>
      <c r="Q15" s="10">
        <v>7</v>
      </c>
      <c r="R15" s="10">
        <v>12</v>
      </c>
      <c r="S15" s="11">
        <v>24</v>
      </c>
      <c r="T15" s="5"/>
      <c r="U15" s="9">
        <v>12</v>
      </c>
      <c r="V15" s="10">
        <v>10</v>
      </c>
      <c r="W15" s="10">
        <v>12</v>
      </c>
      <c r="X15" s="10">
        <v>4</v>
      </c>
      <c r="Y15" s="10">
        <v>12</v>
      </c>
      <c r="Z15" s="10">
        <v>8</v>
      </c>
      <c r="AA15" s="10">
        <v>12</v>
      </c>
      <c r="AB15" s="11">
        <v>25</v>
      </c>
    </row>
    <row r="16" spans="2:28" x14ac:dyDescent="0.35">
      <c r="B16" s="5"/>
      <c r="C16" s="9">
        <v>13</v>
      </c>
      <c r="D16" s="10">
        <v>8</v>
      </c>
      <c r="E16" s="10">
        <v>13</v>
      </c>
      <c r="F16" s="10">
        <v>4</v>
      </c>
      <c r="G16" s="10">
        <v>13</v>
      </c>
      <c r="H16" s="10">
        <v>7</v>
      </c>
      <c r="I16" s="10">
        <v>13</v>
      </c>
      <c r="J16" s="11">
        <v>27</v>
      </c>
      <c r="K16" s="5"/>
      <c r="L16" s="9">
        <v>13</v>
      </c>
      <c r="M16" s="10">
        <v>11</v>
      </c>
      <c r="N16" s="10">
        <v>13</v>
      </c>
      <c r="O16" s="10">
        <v>5</v>
      </c>
      <c r="P16" s="10">
        <v>13</v>
      </c>
      <c r="Q16" s="10">
        <v>9</v>
      </c>
      <c r="R16" s="10">
        <v>13</v>
      </c>
      <c r="S16" s="11">
        <v>25</v>
      </c>
      <c r="T16" s="5"/>
      <c r="U16" s="9">
        <v>13</v>
      </c>
      <c r="V16" s="10">
        <v>12</v>
      </c>
      <c r="W16" s="10">
        <v>13</v>
      </c>
      <c r="X16" s="10">
        <v>4</v>
      </c>
      <c r="Y16" s="10">
        <v>13</v>
      </c>
      <c r="Z16" s="10">
        <v>9</v>
      </c>
      <c r="AA16" s="10">
        <v>13</v>
      </c>
      <c r="AB16" s="11">
        <v>27</v>
      </c>
    </row>
    <row r="17" spans="2:28" x14ac:dyDescent="0.35">
      <c r="B17" s="5"/>
      <c r="C17" s="9">
        <v>14</v>
      </c>
      <c r="D17" s="10">
        <v>11</v>
      </c>
      <c r="E17" s="10">
        <v>14</v>
      </c>
      <c r="F17" s="10">
        <v>3</v>
      </c>
      <c r="G17" s="10">
        <v>14</v>
      </c>
      <c r="H17" s="10">
        <v>8</v>
      </c>
      <c r="I17" s="10">
        <v>14</v>
      </c>
      <c r="J17" s="11">
        <v>24</v>
      </c>
      <c r="K17" s="5"/>
      <c r="L17" s="9">
        <v>14</v>
      </c>
      <c r="M17" s="10">
        <v>12</v>
      </c>
      <c r="N17" s="10">
        <v>14</v>
      </c>
      <c r="O17" s="10">
        <v>3</v>
      </c>
      <c r="P17" s="10">
        <v>14</v>
      </c>
      <c r="Q17" s="10">
        <v>10</v>
      </c>
      <c r="R17" s="10">
        <v>14</v>
      </c>
      <c r="S17" s="11">
        <v>23</v>
      </c>
      <c r="T17" s="5"/>
      <c r="U17" s="9">
        <v>14</v>
      </c>
      <c r="V17" s="10">
        <v>15</v>
      </c>
      <c r="W17" s="10">
        <v>14</v>
      </c>
      <c r="X17" s="10">
        <v>3</v>
      </c>
      <c r="Y17" s="10">
        <v>14</v>
      </c>
      <c r="Z17" s="10">
        <v>8</v>
      </c>
      <c r="AA17" s="10">
        <v>14</v>
      </c>
      <c r="AB17" s="11">
        <v>26</v>
      </c>
    </row>
    <row r="18" spans="2:28" x14ac:dyDescent="0.35">
      <c r="B18" s="5"/>
      <c r="C18" s="9">
        <v>15</v>
      </c>
      <c r="D18" s="10">
        <v>12</v>
      </c>
      <c r="E18" s="10">
        <v>15</v>
      </c>
      <c r="F18" s="10">
        <v>4</v>
      </c>
      <c r="G18" s="10">
        <v>15</v>
      </c>
      <c r="H18" s="10">
        <v>8</v>
      </c>
      <c r="I18" s="10">
        <v>15</v>
      </c>
      <c r="J18" s="11">
        <v>23</v>
      </c>
      <c r="K18" s="5"/>
      <c r="L18" s="9">
        <v>15</v>
      </c>
      <c r="M18" s="10">
        <v>13</v>
      </c>
      <c r="N18" s="10">
        <v>15</v>
      </c>
      <c r="O18" s="10">
        <v>2</v>
      </c>
      <c r="P18" s="10">
        <v>15</v>
      </c>
      <c r="Q18" s="10">
        <v>7</v>
      </c>
      <c r="R18" s="10">
        <v>15</v>
      </c>
      <c r="S18" s="11">
        <v>22</v>
      </c>
      <c r="T18" s="5"/>
      <c r="U18" s="9">
        <v>15</v>
      </c>
      <c r="V18" s="10">
        <v>13</v>
      </c>
      <c r="W18" s="10">
        <v>15</v>
      </c>
      <c r="X18" s="10">
        <v>3</v>
      </c>
      <c r="Y18" s="10">
        <v>15</v>
      </c>
      <c r="Z18" s="10">
        <v>8</v>
      </c>
      <c r="AA18" s="10">
        <v>15</v>
      </c>
      <c r="AB18" s="11">
        <v>28</v>
      </c>
    </row>
    <row r="19" spans="2:28" x14ac:dyDescent="0.35">
      <c r="B19" s="5"/>
      <c r="C19" s="9">
        <v>16</v>
      </c>
      <c r="D19" s="10">
        <v>17</v>
      </c>
      <c r="E19" s="10">
        <v>16</v>
      </c>
      <c r="F19" s="10">
        <v>4</v>
      </c>
      <c r="G19" s="10">
        <v>16</v>
      </c>
      <c r="H19" s="10">
        <v>8</v>
      </c>
      <c r="I19" s="10">
        <v>16</v>
      </c>
      <c r="J19" s="11">
        <v>27</v>
      </c>
      <c r="K19" s="5"/>
      <c r="L19" s="9">
        <v>16</v>
      </c>
      <c r="M19" s="10">
        <v>11</v>
      </c>
      <c r="N19" s="10">
        <v>16</v>
      </c>
      <c r="O19" s="10">
        <v>4</v>
      </c>
      <c r="P19" s="10">
        <v>16</v>
      </c>
      <c r="Q19" s="10">
        <v>7</v>
      </c>
      <c r="R19" s="10">
        <v>16</v>
      </c>
      <c r="S19" s="11">
        <v>26</v>
      </c>
      <c r="T19" s="5"/>
      <c r="U19" s="9">
        <v>16</v>
      </c>
      <c r="V19" s="10">
        <v>15</v>
      </c>
      <c r="W19" s="10">
        <v>16</v>
      </c>
      <c r="X19" s="10">
        <v>3</v>
      </c>
      <c r="Y19" s="10">
        <v>16</v>
      </c>
      <c r="Z19" s="10">
        <v>9</v>
      </c>
      <c r="AA19" s="10">
        <v>16</v>
      </c>
      <c r="AB19" s="11">
        <v>29</v>
      </c>
    </row>
    <row r="20" spans="2:28" x14ac:dyDescent="0.35">
      <c r="B20" s="5"/>
      <c r="C20" s="9">
        <v>17</v>
      </c>
      <c r="D20" s="10">
        <v>12</v>
      </c>
      <c r="E20" s="10">
        <v>17</v>
      </c>
      <c r="F20" s="10">
        <v>4</v>
      </c>
      <c r="G20" s="10">
        <v>17</v>
      </c>
      <c r="H20" s="10">
        <v>7</v>
      </c>
      <c r="I20" s="10">
        <v>17</v>
      </c>
      <c r="J20" s="11">
        <v>23</v>
      </c>
      <c r="K20" s="5"/>
      <c r="L20" s="9">
        <v>17</v>
      </c>
      <c r="M20" s="10">
        <v>11</v>
      </c>
      <c r="N20" s="10">
        <v>17</v>
      </c>
      <c r="O20" s="10">
        <v>3</v>
      </c>
      <c r="P20" s="10">
        <v>17</v>
      </c>
      <c r="Q20" s="10">
        <v>8</v>
      </c>
      <c r="R20" s="10">
        <v>17</v>
      </c>
      <c r="S20" s="11">
        <v>25</v>
      </c>
      <c r="T20" s="5"/>
      <c r="U20" s="9">
        <v>17</v>
      </c>
      <c r="V20" s="10">
        <v>15</v>
      </c>
      <c r="W20" s="10">
        <v>17</v>
      </c>
      <c r="X20" s="10">
        <v>3</v>
      </c>
      <c r="Y20" s="12" t="s">
        <v>1</v>
      </c>
      <c r="Z20" s="12">
        <f>AVERAGE(Z4:Z19)</f>
        <v>7.875</v>
      </c>
      <c r="AA20" s="12" t="s">
        <v>7</v>
      </c>
      <c r="AB20" s="24">
        <f>AVERAGE(AB4:AB19)</f>
        <v>25.0625</v>
      </c>
    </row>
    <row r="21" spans="2:28" x14ac:dyDescent="0.35">
      <c r="B21" s="5"/>
      <c r="C21" s="9">
        <v>18</v>
      </c>
      <c r="D21" s="10">
        <v>11</v>
      </c>
      <c r="E21" s="10">
        <v>18</v>
      </c>
      <c r="F21" s="10">
        <v>5</v>
      </c>
      <c r="G21" s="10">
        <v>18</v>
      </c>
      <c r="H21" s="10">
        <v>8</v>
      </c>
      <c r="I21" s="10">
        <v>18</v>
      </c>
      <c r="J21" s="11">
        <v>22</v>
      </c>
      <c r="K21" s="5"/>
      <c r="L21" s="9">
        <v>18</v>
      </c>
      <c r="M21" s="10">
        <v>16</v>
      </c>
      <c r="N21" s="10">
        <v>18</v>
      </c>
      <c r="O21" s="10">
        <v>3</v>
      </c>
      <c r="P21" s="10">
        <v>18</v>
      </c>
      <c r="Q21" s="10">
        <v>8</v>
      </c>
      <c r="R21" s="10">
        <v>18</v>
      </c>
      <c r="S21" s="11">
        <v>25</v>
      </c>
      <c r="T21" s="5"/>
      <c r="U21" s="9">
        <v>18</v>
      </c>
      <c r="V21" s="10">
        <v>17</v>
      </c>
      <c r="W21" s="10">
        <v>18</v>
      </c>
      <c r="X21" s="10">
        <v>4</v>
      </c>
      <c r="Y21" s="12" t="s">
        <v>2</v>
      </c>
      <c r="Z21" s="12">
        <f>STDEV(Z4:Z19)</f>
        <v>1.1474609652039003</v>
      </c>
      <c r="AA21" s="12" t="s">
        <v>2</v>
      </c>
      <c r="AB21" s="24">
        <f>STDEV(AB4:AB19)</f>
        <v>2.2051077071199945</v>
      </c>
    </row>
    <row r="22" spans="2:28" x14ac:dyDescent="0.35">
      <c r="B22" s="5"/>
      <c r="C22" s="9">
        <v>19</v>
      </c>
      <c r="D22" s="10">
        <v>13</v>
      </c>
      <c r="E22" s="10">
        <v>19</v>
      </c>
      <c r="F22" s="10">
        <v>3</v>
      </c>
      <c r="G22" s="10">
        <v>19</v>
      </c>
      <c r="H22" s="10">
        <v>7</v>
      </c>
      <c r="I22" s="10">
        <v>19</v>
      </c>
      <c r="J22" s="11">
        <v>23</v>
      </c>
      <c r="K22" s="5"/>
      <c r="L22" s="9">
        <v>19</v>
      </c>
      <c r="M22" s="10">
        <v>14</v>
      </c>
      <c r="N22" s="10">
        <v>19</v>
      </c>
      <c r="O22" s="10">
        <v>4</v>
      </c>
      <c r="P22" s="10">
        <v>19</v>
      </c>
      <c r="Q22" s="10">
        <v>6</v>
      </c>
      <c r="R22" s="10">
        <v>19</v>
      </c>
      <c r="S22" s="11">
        <v>27</v>
      </c>
      <c r="T22" s="5"/>
      <c r="U22" s="9">
        <v>19</v>
      </c>
      <c r="V22" s="10">
        <v>16</v>
      </c>
      <c r="W22" s="12" t="s">
        <v>1</v>
      </c>
      <c r="X22" s="12">
        <f>AVERAGE(X4:X21)</f>
        <v>3.7777777777777777</v>
      </c>
      <c r="Y22" s="12" t="s">
        <v>3</v>
      </c>
      <c r="Z22" s="12">
        <f>Z21/SQRT(16)</f>
        <v>0.28686524130097507</v>
      </c>
      <c r="AA22" s="12" t="s">
        <v>3</v>
      </c>
      <c r="AB22" s="24">
        <f>AB21/SQRT(16)</f>
        <v>0.55127692677999862</v>
      </c>
    </row>
    <row r="23" spans="2:28" x14ac:dyDescent="0.35">
      <c r="B23" s="5"/>
      <c r="C23" s="9">
        <v>20</v>
      </c>
      <c r="D23" s="10">
        <v>14</v>
      </c>
      <c r="E23" s="10">
        <v>20</v>
      </c>
      <c r="F23" s="10">
        <v>4</v>
      </c>
      <c r="G23" s="10">
        <v>20</v>
      </c>
      <c r="H23" s="10">
        <v>9</v>
      </c>
      <c r="I23" s="10">
        <v>20</v>
      </c>
      <c r="J23" s="11">
        <v>21</v>
      </c>
      <c r="K23" s="5"/>
      <c r="L23" s="9">
        <v>20</v>
      </c>
      <c r="M23" s="10">
        <v>13</v>
      </c>
      <c r="N23" s="10">
        <v>20</v>
      </c>
      <c r="O23" s="10">
        <v>4</v>
      </c>
      <c r="P23" s="10">
        <v>20</v>
      </c>
      <c r="Q23" s="10">
        <v>9</v>
      </c>
      <c r="R23" s="10">
        <v>20</v>
      </c>
      <c r="S23" s="11">
        <v>25</v>
      </c>
      <c r="T23" s="5"/>
      <c r="U23" s="9">
        <v>20</v>
      </c>
      <c r="V23" s="10">
        <v>15</v>
      </c>
      <c r="W23" s="12" t="s">
        <v>2</v>
      </c>
      <c r="X23" s="12">
        <f>STDEV(X4:X21)</f>
        <v>0.87820375202190859</v>
      </c>
      <c r="Y23" s="10"/>
      <c r="Z23" s="10"/>
      <c r="AA23" s="10"/>
      <c r="AB23" s="11"/>
    </row>
    <row r="24" spans="2:28" x14ac:dyDescent="0.35">
      <c r="B24" s="5"/>
      <c r="C24" s="9">
        <v>21</v>
      </c>
      <c r="D24" s="10">
        <v>16</v>
      </c>
      <c r="E24" s="10">
        <v>21</v>
      </c>
      <c r="F24" s="10">
        <v>4</v>
      </c>
      <c r="G24" s="10">
        <v>21</v>
      </c>
      <c r="H24" s="10">
        <v>7</v>
      </c>
      <c r="I24" s="10">
        <v>21</v>
      </c>
      <c r="J24" s="11">
        <v>25</v>
      </c>
      <c r="K24" s="5"/>
      <c r="L24" s="9">
        <v>21</v>
      </c>
      <c r="M24" s="10">
        <v>17</v>
      </c>
      <c r="N24" s="10">
        <v>21</v>
      </c>
      <c r="O24" s="10">
        <v>6</v>
      </c>
      <c r="P24" s="10">
        <v>21</v>
      </c>
      <c r="Q24" s="10">
        <v>10</v>
      </c>
      <c r="R24" s="10">
        <v>21</v>
      </c>
      <c r="S24" s="11">
        <v>25</v>
      </c>
      <c r="T24" s="5"/>
      <c r="U24" s="9">
        <v>21</v>
      </c>
      <c r="V24" s="10">
        <v>16</v>
      </c>
      <c r="W24" s="12" t="s">
        <v>3</v>
      </c>
      <c r="X24" s="12">
        <f>X23/SQRT(18)</f>
        <v>0.20699460943938694</v>
      </c>
      <c r="Y24" s="10"/>
      <c r="Z24" s="10"/>
      <c r="AA24" s="10"/>
      <c r="AB24" s="11"/>
    </row>
    <row r="25" spans="2:28" x14ac:dyDescent="0.35">
      <c r="B25" s="5"/>
      <c r="C25" s="9">
        <v>22</v>
      </c>
      <c r="D25" s="10">
        <v>12</v>
      </c>
      <c r="E25" s="10">
        <v>22</v>
      </c>
      <c r="F25" s="10">
        <v>4</v>
      </c>
      <c r="G25" s="10">
        <v>22</v>
      </c>
      <c r="H25" s="10">
        <v>8</v>
      </c>
      <c r="I25" s="10">
        <v>22</v>
      </c>
      <c r="J25" s="11">
        <v>23</v>
      </c>
      <c r="K25" s="5"/>
      <c r="L25" s="9">
        <v>22</v>
      </c>
      <c r="M25" s="10">
        <v>11</v>
      </c>
      <c r="N25" s="10">
        <v>22</v>
      </c>
      <c r="O25" s="10">
        <v>4</v>
      </c>
      <c r="P25" s="10">
        <v>22</v>
      </c>
      <c r="Q25" s="10">
        <v>8</v>
      </c>
      <c r="R25" s="10">
        <v>22</v>
      </c>
      <c r="S25" s="11">
        <v>23</v>
      </c>
      <c r="T25" s="5"/>
      <c r="U25" s="16" t="s">
        <v>1</v>
      </c>
      <c r="V25" s="12">
        <f>AVERAGE(V4:V24)</f>
        <v>13.904761904761905</v>
      </c>
      <c r="W25" s="10"/>
      <c r="X25" s="10"/>
      <c r="Y25" s="10"/>
      <c r="Z25" s="10"/>
      <c r="AA25" s="10"/>
      <c r="AB25" s="11"/>
    </row>
    <row r="26" spans="2:28" x14ac:dyDescent="0.35">
      <c r="B26" s="5"/>
      <c r="C26" s="9">
        <v>23</v>
      </c>
      <c r="D26" s="10">
        <v>10</v>
      </c>
      <c r="E26" s="10">
        <v>23</v>
      </c>
      <c r="F26" s="10">
        <v>2</v>
      </c>
      <c r="G26" s="10">
        <v>23</v>
      </c>
      <c r="H26" s="10">
        <v>8</v>
      </c>
      <c r="I26" s="10">
        <v>23</v>
      </c>
      <c r="J26" s="11">
        <v>23</v>
      </c>
      <c r="K26" s="5"/>
      <c r="L26" s="9">
        <v>23</v>
      </c>
      <c r="M26" s="10">
        <v>11</v>
      </c>
      <c r="N26" s="10">
        <v>23</v>
      </c>
      <c r="O26" s="10">
        <v>4</v>
      </c>
      <c r="P26" s="10">
        <v>23</v>
      </c>
      <c r="Q26" s="10">
        <v>8</v>
      </c>
      <c r="R26" s="10">
        <v>23</v>
      </c>
      <c r="S26" s="11">
        <v>22</v>
      </c>
      <c r="T26" s="5"/>
      <c r="U26" s="16" t="s">
        <v>11</v>
      </c>
      <c r="V26" s="12">
        <f>STDEV(V4:V24)</f>
        <v>2.4063408300729541</v>
      </c>
      <c r="W26" s="10"/>
      <c r="X26" s="10"/>
      <c r="Y26" s="10"/>
      <c r="Z26" s="10"/>
      <c r="AA26" s="10"/>
      <c r="AB26" s="11"/>
    </row>
    <row r="27" spans="2:28" x14ac:dyDescent="0.35">
      <c r="B27" s="5"/>
      <c r="C27" s="9">
        <v>24</v>
      </c>
      <c r="D27" s="10">
        <v>12</v>
      </c>
      <c r="E27" s="10">
        <v>24</v>
      </c>
      <c r="F27" s="10">
        <v>3</v>
      </c>
      <c r="G27" s="10">
        <v>24</v>
      </c>
      <c r="H27" s="10">
        <v>10</v>
      </c>
      <c r="I27" s="10">
        <v>24</v>
      </c>
      <c r="J27" s="11">
        <v>25</v>
      </c>
      <c r="K27" s="5"/>
      <c r="L27" s="9">
        <v>24</v>
      </c>
      <c r="M27" s="10">
        <v>12</v>
      </c>
      <c r="N27" s="10">
        <v>24</v>
      </c>
      <c r="O27" s="10">
        <v>5</v>
      </c>
      <c r="P27" s="10">
        <v>24</v>
      </c>
      <c r="Q27" s="10">
        <v>10</v>
      </c>
      <c r="R27" s="10">
        <v>24</v>
      </c>
      <c r="S27" s="11">
        <v>25</v>
      </c>
      <c r="T27" s="5"/>
      <c r="U27" s="17" t="s">
        <v>3</v>
      </c>
      <c r="V27" s="23">
        <f>V26/SQRT(21)</f>
        <v>0.52510661912724665</v>
      </c>
      <c r="W27" s="13"/>
      <c r="X27" s="13"/>
      <c r="Y27" s="13"/>
      <c r="Z27" s="13"/>
      <c r="AA27" s="13"/>
      <c r="AB27" s="14"/>
    </row>
    <row r="28" spans="2:28" x14ac:dyDescent="0.35">
      <c r="B28" s="5"/>
      <c r="C28" s="9">
        <v>25</v>
      </c>
      <c r="D28" s="10">
        <v>10</v>
      </c>
      <c r="E28" s="10">
        <v>25</v>
      </c>
      <c r="F28" s="10">
        <v>3</v>
      </c>
      <c r="G28" s="10">
        <v>25</v>
      </c>
      <c r="H28" s="10">
        <v>8</v>
      </c>
      <c r="I28" s="10">
        <v>25</v>
      </c>
      <c r="J28" s="11">
        <v>23</v>
      </c>
      <c r="K28" s="5"/>
      <c r="L28" s="9">
        <v>25</v>
      </c>
      <c r="M28" s="10">
        <v>10</v>
      </c>
      <c r="N28" s="10">
        <v>25</v>
      </c>
      <c r="O28" s="10">
        <v>4</v>
      </c>
      <c r="P28" s="10">
        <v>25</v>
      </c>
      <c r="Q28" s="10">
        <v>12</v>
      </c>
      <c r="R28" s="10">
        <v>25</v>
      </c>
      <c r="S28" s="11">
        <v>27</v>
      </c>
      <c r="T28" s="5"/>
      <c r="U28" s="5"/>
      <c r="V28" s="5"/>
      <c r="W28" s="5"/>
      <c r="X28" s="5"/>
      <c r="Y28" s="5"/>
      <c r="Z28" s="5"/>
      <c r="AA28" s="5"/>
      <c r="AB28" s="5"/>
    </row>
    <row r="29" spans="2:28" x14ac:dyDescent="0.35">
      <c r="B29" s="5"/>
      <c r="C29" s="9">
        <v>26</v>
      </c>
      <c r="D29" s="10">
        <v>15</v>
      </c>
      <c r="E29" s="10">
        <v>26</v>
      </c>
      <c r="F29" s="10">
        <v>2</v>
      </c>
      <c r="G29" s="10">
        <v>26</v>
      </c>
      <c r="H29" s="10">
        <v>7</v>
      </c>
      <c r="I29" s="10">
        <v>26</v>
      </c>
      <c r="J29" s="11">
        <v>21</v>
      </c>
      <c r="K29" s="5"/>
      <c r="L29" s="9">
        <v>26</v>
      </c>
      <c r="M29" s="10">
        <v>11</v>
      </c>
      <c r="N29" s="10">
        <v>26</v>
      </c>
      <c r="O29" s="10">
        <v>4</v>
      </c>
      <c r="P29" s="10">
        <v>26</v>
      </c>
      <c r="Q29" s="10">
        <v>8</v>
      </c>
      <c r="R29" s="10">
        <v>26</v>
      </c>
      <c r="S29" s="11">
        <v>24</v>
      </c>
      <c r="T29" s="5"/>
      <c r="U29" s="5"/>
      <c r="V29" s="5"/>
      <c r="W29" s="5"/>
      <c r="X29" s="5"/>
      <c r="Y29" s="5"/>
      <c r="Z29" s="5"/>
      <c r="AA29" s="5"/>
      <c r="AB29" s="5"/>
    </row>
    <row r="30" spans="2:28" x14ac:dyDescent="0.35">
      <c r="B30" s="5"/>
      <c r="C30" s="9">
        <v>27</v>
      </c>
      <c r="D30" s="10">
        <v>12</v>
      </c>
      <c r="E30" s="10">
        <v>27</v>
      </c>
      <c r="F30" s="10">
        <v>3</v>
      </c>
      <c r="G30" s="10">
        <v>27</v>
      </c>
      <c r="H30" s="10">
        <v>8</v>
      </c>
      <c r="I30" s="10">
        <v>27</v>
      </c>
      <c r="J30" s="11">
        <v>22</v>
      </c>
      <c r="K30" s="5"/>
      <c r="L30" s="9">
        <v>27</v>
      </c>
      <c r="M30" s="10">
        <v>10</v>
      </c>
      <c r="N30" s="10">
        <v>27</v>
      </c>
      <c r="O30" s="10">
        <v>4</v>
      </c>
      <c r="P30" s="10">
        <v>27</v>
      </c>
      <c r="Q30" s="10">
        <v>8</v>
      </c>
      <c r="R30" s="10">
        <v>27</v>
      </c>
      <c r="S30" s="11">
        <v>23</v>
      </c>
      <c r="T30" s="5"/>
      <c r="U30" s="5"/>
      <c r="V30" s="5"/>
      <c r="W30" s="5"/>
      <c r="X30" s="5"/>
      <c r="Y30" s="5"/>
      <c r="Z30" s="5"/>
      <c r="AA30" s="5"/>
      <c r="AB30" s="5"/>
    </row>
    <row r="31" spans="2:28" x14ac:dyDescent="0.35">
      <c r="B31" s="5"/>
      <c r="C31" s="9">
        <v>28</v>
      </c>
      <c r="D31" s="10">
        <v>8</v>
      </c>
      <c r="E31" s="10">
        <v>28</v>
      </c>
      <c r="F31" s="10">
        <v>4</v>
      </c>
      <c r="G31" s="10">
        <v>28</v>
      </c>
      <c r="H31" s="10">
        <v>7</v>
      </c>
      <c r="I31" s="10">
        <v>28</v>
      </c>
      <c r="J31" s="11">
        <v>23</v>
      </c>
      <c r="K31" s="5"/>
      <c r="L31" s="9">
        <v>28</v>
      </c>
      <c r="M31" s="10">
        <v>11</v>
      </c>
      <c r="N31" s="10">
        <v>28</v>
      </c>
      <c r="O31" s="10">
        <v>5</v>
      </c>
      <c r="P31" s="10">
        <v>28</v>
      </c>
      <c r="Q31" s="10">
        <v>8</v>
      </c>
      <c r="R31" s="10">
        <v>28</v>
      </c>
      <c r="S31" s="11">
        <v>23</v>
      </c>
      <c r="T31" s="5"/>
      <c r="U31" s="5"/>
      <c r="V31" s="5"/>
      <c r="W31" s="5"/>
      <c r="X31" s="5"/>
      <c r="Y31" s="5"/>
      <c r="Z31" s="5"/>
      <c r="AA31" s="5"/>
      <c r="AB31" s="5"/>
    </row>
    <row r="32" spans="2:28" x14ac:dyDescent="0.35">
      <c r="B32" s="5"/>
      <c r="C32" s="9">
        <v>29</v>
      </c>
      <c r="D32" s="10">
        <v>16</v>
      </c>
      <c r="E32" s="10">
        <v>29</v>
      </c>
      <c r="F32" s="10">
        <v>3</v>
      </c>
      <c r="G32" s="10">
        <v>29</v>
      </c>
      <c r="H32" s="10">
        <v>8</v>
      </c>
      <c r="I32" s="10">
        <v>29</v>
      </c>
      <c r="J32" s="11">
        <v>23</v>
      </c>
      <c r="K32" s="5"/>
      <c r="L32" s="9">
        <v>29</v>
      </c>
      <c r="M32" s="10">
        <v>11</v>
      </c>
      <c r="N32" s="10">
        <v>29</v>
      </c>
      <c r="O32" s="10">
        <v>3</v>
      </c>
      <c r="P32" s="10">
        <v>29</v>
      </c>
      <c r="Q32" s="10">
        <v>9</v>
      </c>
      <c r="R32" s="10">
        <v>29</v>
      </c>
      <c r="S32" s="11">
        <v>22</v>
      </c>
      <c r="T32" s="5"/>
      <c r="U32" s="5"/>
      <c r="V32" s="5"/>
      <c r="W32" s="5"/>
      <c r="X32" s="5"/>
      <c r="Y32" s="5"/>
      <c r="Z32" s="5"/>
      <c r="AA32" s="5"/>
      <c r="AB32" s="5"/>
    </row>
    <row r="33" spans="2:28" x14ac:dyDescent="0.35">
      <c r="B33" s="5"/>
      <c r="C33" s="9">
        <v>30</v>
      </c>
      <c r="D33" s="10">
        <v>12</v>
      </c>
      <c r="E33" s="10">
        <v>30</v>
      </c>
      <c r="F33" s="10">
        <v>4</v>
      </c>
      <c r="G33" s="10">
        <v>30</v>
      </c>
      <c r="H33" s="10">
        <v>8</v>
      </c>
      <c r="I33" s="10">
        <v>30</v>
      </c>
      <c r="J33" s="11">
        <v>22</v>
      </c>
      <c r="K33" s="5"/>
      <c r="L33" s="9">
        <v>30</v>
      </c>
      <c r="M33" s="10">
        <v>13</v>
      </c>
      <c r="N33" s="10">
        <v>30</v>
      </c>
      <c r="O33" s="10">
        <v>3</v>
      </c>
      <c r="P33" s="10">
        <v>30</v>
      </c>
      <c r="Q33" s="10">
        <v>8</v>
      </c>
      <c r="R33" s="10">
        <v>30</v>
      </c>
      <c r="S33" s="11">
        <v>24</v>
      </c>
      <c r="T33" s="5"/>
      <c r="U33" s="5"/>
      <c r="V33" s="5"/>
      <c r="W33" s="5"/>
      <c r="X33" s="5"/>
      <c r="Y33" s="5"/>
      <c r="Z33" s="5"/>
      <c r="AA33" s="5"/>
      <c r="AB33" s="5"/>
    </row>
    <row r="34" spans="2:28" x14ac:dyDescent="0.35">
      <c r="B34" s="5"/>
      <c r="C34" s="9">
        <v>31</v>
      </c>
      <c r="D34" s="10">
        <v>11</v>
      </c>
      <c r="E34" s="10">
        <v>31</v>
      </c>
      <c r="F34" s="10">
        <v>3</v>
      </c>
      <c r="G34" s="10">
        <v>31</v>
      </c>
      <c r="H34" s="10">
        <v>20</v>
      </c>
      <c r="I34" s="10">
        <v>31</v>
      </c>
      <c r="J34" s="11">
        <v>36</v>
      </c>
      <c r="K34" s="5"/>
      <c r="L34" s="9">
        <v>31</v>
      </c>
      <c r="M34" s="10">
        <v>12</v>
      </c>
      <c r="N34" s="10">
        <v>31</v>
      </c>
      <c r="O34" s="10">
        <v>5</v>
      </c>
      <c r="P34" s="10">
        <v>31</v>
      </c>
      <c r="Q34" s="10">
        <v>8</v>
      </c>
      <c r="R34" s="10">
        <v>31</v>
      </c>
      <c r="S34" s="11">
        <v>24</v>
      </c>
      <c r="T34" s="5"/>
      <c r="U34" s="5"/>
      <c r="V34" s="5"/>
      <c r="W34" s="5"/>
      <c r="X34" s="5"/>
      <c r="Y34" s="5"/>
      <c r="Z34" s="5"/>
      <c r="AA34" s="5"/>
      <c r="AB34" s="5"/>
    </row>
    <row r="35" spans="2:28" x14ac:dyDescent="0.35">
      <c r="B35" s="5"/>
      <c r="C35" s="9">
        <v>32</v>
      </c>
      <c r="D35" s="10">
        <v>12</v>
      </c>
      <c r="E35" s="10">
        <v>32</v>
      </c>
      <c r="F35" s="10">
        <v>4</v>
      </c>
      <c r="G35" s="10">
        <v>32</v>
      </c>
      <c r="H35" s="10">
        <v>7</v>
      </c>
      <c r="I35" s="10">
        <v>32</v>
      </c>
      <c r="J35" s="11">
        <v>24</v>
      </c>
      <c r="K35" s="5"/>
      <c r="L35" s="9">
        <v>32</v>
      </c>
      <c r="M35" s="10">
        <v>10</v>
      </c>
      <c r="N35" s="10">
        <v>32</v>
      </c>
      <c r="O35" s="10">
        <v>2</v>
      </c>
      <c r="P35" s="10">
        <v>32</v>
      </c>
      <c r="Q35" s="10">
        <v>8</v>
      </c>
      <c r="R35" s="10">
        <v>32</v>
      </c>
      <c r="S35" s="11">
        <v>26</v>
      </c>
      <c r="T35" s="5"/>
      <c r="U35" s="5"/>
      <c r="V35" s="5"/>
      <c r="W35" s="5"/>
      <c r="X35" s="5"/>
      <c r="Y35" s="5"/>
      <c r="Z35" s="5"/>
      <c r="AA35" s="5"/>
      <c r="AB35" s="5"/>
    </row>
    <row r="36" spans="2:28" x14ac:dyDescent="0.35">
      <c r="B36" s="5"/>
      <c r="C36" s="9">
        <v>33</v>
      </c>
      <c r="D36" s="10">
        <v>12</v>
      </c>
      <c r="E36" s="10">
        <v>33</v>
      </c>
      <c r="F36" s="10">
        <v>4</v>
      </c>
      <c r="G36" s="10">
        <v>33</v>
      </c>
      <c r="H36" s="10">
        <v>8</v>
      </c>
      <c r="I36" s="10">
        <v>33</v>
      </c>
      <c r="J36" s="11">
        <v>24</v>
      </c>
      <c r="K36" s="5"/>
      <c r="L36" s="9">
        <v>33</v>
      </c>
      <c r="M36" s="10">
        <v>12</v>
      </c>
      <c r="N36" s="10">
        <v>33</v>
      </c>
      <c r="O36" s="10">
        <v>3</v>
      </c>
      <c r="P36" s="10">
        <v>33</v>
      </c>
      <c r="Q36" s="10">
        <v>9</v>
      </c>
      <c r="R36" s="10">
        <v>33</v>
      </c>
      <c r="S36" s="11">
        <v>22</v>
      </c>
      <c r="T36" s="5"/>
      <c r="U36" s="5"/>
      <c r="V36" s="5"/>
      <c r="W36" s="5"/>
      <c r="X36" s="5"/>
      <c r="Y36" s="5"/>
      <c r="Z36" s="5"/>
      <c r="AA36" s="5"/>
      <c r="AB36" s="5"/>
    </row>
    <row r="37" spans="2:28" x14ac:dyDescent="0.35">
      <c r="B37" s="5"/>
      <c r="C37" s="9">
        <v>34</v>
      </c>
      <c r="D37" s="10">
        <v>11</v>
      </c>
      <c r="E37" s="10">
        <v>34</v>
      </c>
      <c r="F37" s="10">
        <v>3</v>
      </c>
      <c r="G37" s="10">
        <v>34</v>
      </c>
      <c r="H37" s="10">
        <v>8</v>
      </c>
      <c r="I37" s="10">
        <v>34</v>
      </c>
      <c r="J37" s="11">
        <v>22</v>
      </c>
      <c r="K37" s="5"/>
      <c r="L37" s="9">
        <v>34</v>
      </c>
      <c r="M37" s="10">
        <v>13</v>
      </c>
      <c r="N37" s="10">
        <v>34</v>
      </c>
      <c r="O37" s="10">
        <v>3</v>
      </c>
      <c r="P37" s="10">
        <v>34</v>
      </c>
      <c r="Q37" s="10">
        <v>6</v>
      </c>
      <c r="R37" s="10">
        <v>34</v>
      </c>
      <c r="S37" s="11">
        <v>23</v>
      </c>
      <c r="T37" s="5"/>
      <c r="U37" s="5"/>
      <c r="V37" s="5"/>
      <c r="W37" s="5"/>
      <c r="X37" s="5"/>
      <c r="Y37" s="5"/>
      <c r="Z37" s="5"/>
      <c r="AA37" s="5"/>
      <c r="AB37" s="5"/>
    </row>
    <row r="38" spans="2:28" x14ac:dyDescent="0.35">
      <c r="B38" s="5"/>
      <c r="C38" s="9">
        <v>35</v>
      </c>
      <c r="D38" s="10">
        <v>14</v>
      </c>
      <c r="E38" s="10">
        <v>35</v>
      </c>
      <c r="F38" s="10">
        <v>3</v>
      </c>
      <c r="G38" s="10">
        <v>35</v>
      </c>
      <c r="H38" s="10">
        <v>11</v>
      </c>
      <c r="I38" s="10">
        <v>35</v>
      </c>
      <c r="J38" s="11">
        <v>27</v>
      </c>
      <c r="K38" s="5"/>
      <c r="L38" s="9">
        <v>35</v>
      </c>
      <c r="M38" s="10">
        <v>13</v>
      </c>
      <c r="N38" s="10">
        <v>35</v>
      </c>
      <c r="O38" s="10">
        <v>4</v>
      </c>
      <c r="P38" s="10">
        <v>35</v>
      </c>
      <c r="Q38" s="10">
        <v>8</v>
      </c>
      <c r="R38" s="10">
        <v>35</v>
      </c>
      <c r="S38" s="11">
        <v>22</v>
      </c>
      <c r="T38" s="5"/>
      <c r="U38" s="5"/>
      <c r="V38" s="5"/>
      <c r="W38" s="5"/>
      <c r="X38" s="5"/>
      <c r="Y38" s="5"/>
      <c r="Z38" s="5"/>
      <c r="AA38" s="5"/>
      <c r="AB38" s="5"/>
    </row>
    <row r="39" spans="2:28" x14ac:dyDescent="0.35">
      <c r="B39" s="5"/>
      <c r="C39" s="9">
        <v>36</v>
      </c>
      <c r="D39" s="10">
        <v>10</v>
      </c>
      <c r="E39" s="10">
        <v>36</v>
      </c>
      <c r="F39" s="10">
        <v>3</v>
      </c>
      <c r="G39" s="10">
        <v>36</v>
      </c>
      <c r="H39" s="10">
        <v>7</v>
      </c>
      <c r="I39" s="10">
        <v>36</v>
      </c>
      <c r="J39" s="11">
        <v>24</v>
      </c>
      <c r="K39" s="5"/>
      <c r="L39" s="9">
        <v>36</v>
      </c>
      <c r="M39" s="10">
        <v>14</v>
      </c>
      <c r="N39" s="10">
        <v>36</v>
      </c>
      <c r="O39" s="10">
        <v>3</v>
      </c>
      <c r="P39" s="10">
        <v>36</v>
      </c>
      <c r="Q39" s="10">
        <v>6</v>
      </c>
      <c r="R39" s="10">
        <v>36</v>
      </c>
      <c r="S39" s="11">
        <v>22</v>
      </c>
      <c r="T39" s="5"/>
      <c r="U39" s="5"/>
      <c r="V39" s="5"/>
      <c r="W39" s="5"/>
      <c r="X39" s="5"/>
      <c r="Y39" s="5"/>
      <c r="Z39" s="5"/>
      <c r="AA39" s="5"/>
      <c r="AB39" s="5"/>
    </row>
    <row r="40" spans="2:28" x14ac:dyDescent="0.35">
      <c r="B40" s="5"/>
      <c r="C40" s="9">
        <v>37</v>
      </c>
      <c r="D40" s="10">
        <v>12</v>
      </c>
      <c r="E40" s="10">
        <v>37</v>
      </c>
      <c r="F40" s="10">
        <v>4</v>
      </c>
      <c r="G40" s="10">
        <v>37</v>
      </c>
      <c r="H40" s="10">
        <v>9</v>
      </c>
      <c r="I40" s="10">
        <v>37</v>
      </c>
      <c r="J40" s="11">
        <v>23</v>
      </c>
      <c r="K40" s="5"/>
      <c r="L40" s="9">
        <v>37</v>
      </c>
      <c r="M40" s="10">
        <v>10</v>
      </c>
      <c r="N40" s="10">
        <v>37</v>
      </c>
      <c r="O40" s="10">
        <v>2</v>
      </c>
      <c r="P40" s="10">
        <v>37</v>
      </c>
      <c r="Q40" s="10">
        <v>8</v>
      </c>
      <c r="R40" s="10">
        <v>37</v>
      </c>
      <c r="S40" s="11">
        <v>24</v>
      </c>
      <c r="T40" s="5"/>
      <c r="U40" s="5"/>
      <c r="V40" s="5"/>
      <c r="W40" s="5"/>
      <c r="X40" s="5"/>
      <c r="Y40" s="5"/>
      <c r="Z40" s="5"/>
      <c r="AA40" s="5"/>
      <c r="AB40" s="5"/>
    </row>
    <row r="41" spans="2:28" x14ac:dyDescent="0.35">
      <c r="B41" s="5"/>
      <c r="C41" s="9">
        <v>38</v>
      </c>
      <c r="D41" s="10">
        <v>12</v>
      </c>
      <c r="E41" s="10">
        <v>38</v>
      </c>
      <c r="F41" s="10">
        <v>3</v>
      </c>
      <c r="G41" s="10">
        <v>38</v>
      </c>
      <c r="H41" s="10">
        <v>8</v>
      </c>
      <c r="I41" s="10">
        <v>38</v>
      </c>
      <c r="J41" s="11">
        <v>25</v>
      </c>
      <c r="K41" s="5"/>
      <c r="L41" s="9">
        <v>38</v>
      </c>
      <c r="M41" s="10">
        <v>15</v>
      </c>
      <c r="N41" s="10">
        <v>38</v>
      </c>
      <c r="O41" s="10">
        <v>2</v>
      </c>
      <c r="P41" s="10">
        <v>38</v>
      </c>
      <c r="Q41" s="10">
        <v>8</v>
      </c>
      <c r="R41" s="10">
        <v>38</v>
      </c>
      <c r="S41" s="11">
        <v>25</v>
      </c>
      <c r="T41" s="5"/>
      <c r="U41" s="5"/>
      <c r="V41" s="5"/>
      <c r="W41" s="5"/>
      <c r="X41" s="5"/>
      <c r="Y41" s="5"/>
      <c r="Z41" s="5"/>
      <c r="AA41" s="5"/>
      <c r="AB41" s="5"/>
    </row>
    <row r="42" spans="2:28" x14ac:dyDescent="0.35">
      <c r="B42" s="5"/>
      <c r="C42" s="9">
        <v>39</v>
      </c>
      <c r="D42" s="10">
        <v>11</v>
      </c>
      <c r="E42" s="10">
        <v>39</v>
      </c>
      <c r="F42" s="10">
        <v>4</v>
      </c>
      <c r="G42" s="10">
        <v>39</v>
      </c>
      <c r="H42" s="10">
        <v>8</v>
      </c>
      <c r="I42" s="10">
        <v>39</v>
      </c>
      <c r="J42" s="11">
        <v>23</v>
      </c>
      <c r="K42" s="5"/>
      <c r="L42" s="9">
        <v>39</v>
      </c>
      <c r="M42" s="10">
        <v>12</v>
      </c>
      <c r="N42" s="10">
        <v>39</v>
      </c>
      <c r="O42" s="10">
        <v>2</v>
      </c>
      <c r="P42" s="10">
        <v>39</v>
      </c>
      <c r="Q42" s="10">
        <v>19</v>
      </c>
      <c r="R42" s="10">
        <v>39</v>
      </c>
      <c r="S42" s="11">
        <v>36</v>
      </c>
      <c r="T42" s="5"/>
      <c r="U42" s="5"/>
      <c r="V42" s="5"/>
      <c r="W42" s="5"/>
      <c r="X42" s="5"/>
      <c r="Y42" s="5"/>
      <c r="Z42" s="5"/>
      <c r="AA42" s="5"/>
      <c r="AB42" s="5"/>
    </row>
    <row r="43" spans="2:28" x14ac:dyDescent="0.35">
      <c r="B43" s="5"/>
      <c r="C43" s="9">
        <v>40</v>
      </c>
      <c r="D43" s="10">
        <v>13</v>
      </c>
      <c r="E43" s="10">
        <v>40</v>
      </c>
      <c r="F43" s="10">
        <v>5</v>
      </c>
      <c r="G43" s="10">
        <v>40</v>
      </c>
      <c r="H43" s="10">
        <v>10</v>
      </c>
      <c r="I43" s="10">
        <v>40</v>
      </c>
      <c r="J43" s="11">
        <v>24</v>
      </c>
      <c r="K43" s="5"/>
      <c r="L43" s="9">
        <v>40</v>
      </c>
      <c r="M43" s="10">
        <v>14</v>
      </c>
      <c r="N43" s="10">
        <v>40</v>
      </c>
      <c r="O43" s="10">
        <v>4</v>
      </c>
      <c r="P43" s="10">
        <v>40</v>
      </c>
      <c r="Q43" s="10">
        <v>7</v>
      </c>
      <c r="R43" s="10">
        <v>40</v>
      </c>
      <c r="S43" s="11">
        <v>23</v>
      </c>
      <c r="T43" s="5"/>
      <c r="U43" s="5"/>
      <c r="V43" s="5"/>
      <c r="W43" s="5"/>
      <c r="X43" s="5"/>
      <c r="Y43" s="5"/>
      <c r="Z43" s="5"/>
      <c r="AA43" s="5"/>
      <c r="AB43" s="5"/>
    </row>
    <row r="44" spans="2:28" x14ac:dyDescent="0.35">
      <c r="B44" s="5"/>
      <c r="C44" s="9">
        <v>41</v>
      </c>
      <c r="D44" s="10">
        <v>13</v>
      </c>
      <c r="E44" s="10">
        <v>41</v>
      </c>
      <c r="F44" s="10">
        <v>4</v>
      </c>
      <c r="G44" s="10">
        <v>41</v>
      </c>
      <c r="H44" s="10">
        <v>14</v>
      </c>
      <c r="I44" s="10">
        <v>41</v>
      </c>
      <c r="J44" s="11">
        <v>28</v>
      </c>
      <c r="K44" s="5"/>
      <c r="L44" s="9">
        <v>41</v>
      </c>
      <c r="M44" s="10">
        <v>14</v>
      </c>
      <c r="N44" s="10">
        <v>41</v>
      </c>
      <c r="O44" s="10">
        <v>3</v>
      </c>
      <c r="P44" s="10">
        <v>41</v>
      </c>
      <c r="Q44" s="10">
        <v>9</v>
      </c>
      <c r="R44" s="10">
        <v>41</v>
      </c>
      <c r="S44" s="11">
        <v>25</v>
      </c>
      <c r="T44" s="5"/>
      <c r="U44" s="5"/>
      <c r="V44" s="5"/>
      <c r="W44" s="5"/>
      <c r="X44" s="5"/>
      <c r="Y44" s="5"/>
      <c r="Z44" s="5"/>
      <c r="AA44" s="5"/>
      <c r="AB44" s="5"/>
    </row>
    <row r="45" spans="2:28" x14ac:dyDescent="0.35">
      <c r="B45" s="5"/>
      <c r="C45" s="9">
        <v>42</v>
      </c>
      <c r="D45" s="10">
        <v>13</v>
      </c>
      <c r="E45" s="10">
        <v>42</v>
      </c>
      <c r="F45" s="10">
        <v>4</v>
      </c>
      <c r="G45" s="10">
        <v>42</v>
      </c>
      <c r="H45" s="10">
        <v>14</v>
      </c>
      <c r="I45" s="10">
        <v>42</v>
      </c>
      <c r="J45" s="11">
        <v>28</v>
      </c>
      <c r="K45" s="5"/>
      <c r="L45" s="9">
        <v>42</v>
      </c>
      <c r="M45" s="10">
        <v>13</v>
      </c>
      <c r="N45" s="10">
        <v>42</v>
      </c>
      <c r="O45" s="10">
        <v>3</v>
      </c>
      <c r="P45" s="10">
        <v>42</v>
      </c>
      <c r="Q45" s="10">
        <v>6</v>
      </c>
      <c r="R45" s="10">
        <v>42</v>
      </c>
      <c r="S45" s="11">
        <v>26</v>
      </c>
      <c r="T45" s="5"/>
      <c r="U45" s="5"/>
      <c r="V45" s="5"/>
      <c r="W45" s="5"/>
      <c r="X45" s="5"/>
      <c r="Y45" s="5"/>
      <c r="Z45" s="5"/>
      <c r="AA45" s="5"/>
      <c r="AB45" s="5"/>
    </row>
    <row r="46" spans="2:28" x14ac:dyDescent="0.35">
      <c r="B46" s="5"/>
      <c r="C46" s="9">
        <v>43</v>
      </c>
      <c r="D46" s="10">
        <v>10</v>
      </c>
      <c r="E46" s="10">
        <v>43</v>
      </c>
      <c r="F46" s="10">
        <v>4</v>
      </c>
      <c r="G46" s="10">
        <v>43</v>
      </c>
      <c r="H46" s="10">
        <v>7</v>
      </c>
      <c r="I46" s="10">
        <v>43</v>
      </c>
      <c r="J46" s="11">
        <v>21</v>
      </c>
      <c r="K46" s="5"/>
      <c r="L46" s="9">
        <v>43</v>
      </c>
      <c r="M46" s="10">
        <v>13</v>
      </c>
      <c r="N46" s="10">
        <v>43</v>
      </c>
      <c r="O46" s="10">
        <v>4</v>
      </c>
      <c r="P46" s="10" t="s">
        <v>7</v>
      </c>
      <c r="Q46" s="12">
        <f>AVERAGE(Q4:Q45)</f>
        <v>8.2142857142857135</v>
      </c>
      <c r="R46" s="10" t="s">
        <v>7</v>
      </c>
      <c r="S46" s="24">
        <f>AVERAGE(S4:S45)</f>
        <v>24.238095238095237</v>
      </c>
      <c r="T46" s="5"/>
      <c r="U46" s="5"/>
      <c r="V46" s="5"/>
      <c r="W46" s="5"/>
      <c r="X46" s="5"/>
      <c r="Y46" s="5"/>
      <c r="Z46" s="5"/>
      <c r="AA46" s="5"/>
      <c r="AB46" s="5"/>
    </row>
    <row r="47" spans="2:28" x14ac:dyDescent="0.35">
      <c r="B47" s="5"/>
      <c r="C47" s="9">
        <v>44</v>
      </c>
      <c r="D47" s="10">
        <v>11</v>
      </c>
      <c r="E47" s="10">
        <v>44</v>
      </c>
      <c r="F47" s="10">
        <v>3</v>
      </c>
      <c r="G47" s="10">
        <v>44</v>
      </c>
      <c r="H47" s="10">
        <v>9</v>
      </c>
      <c r="I47" s="10">
        <v>44</v>
      </c>
      <c r="J47" s="11">
        <v>25</v>
      </c>
      <c r="K47" s="5"/>
      <c r="L47" s="9">
        <v>44</v>
      </c>
      <c r="M47" s="10">
        <v>14</v>
      </c>
      <c r="N47" s="10">
        <v>44</v>
      </c>
      <c r="O47" s="10">
        <v>4</v>
      </c>
      <c r="P47" s="10" t="s">
        <v>2</v>
      </c>
      <c r="Q47" s="12">
        <f>STDEV(Q4:Q45)</f>
        <v>2.12460285282449</v>
      </c>
      <c r="R47" s="10" t="s">
        <v>2</v>
      </c>
      <c r="S47" s="24">
        <f>STDEV(S4:S45)</f>
        <v>2.3870537387507826</v>
      </c>
      <c r="T47" s="5"/>
      <c r="U47" s="5"/>
      <c r="V47" s="5"/>
      <c r="W47" s="5"/>
      <c r="X47" s="5"/>
      <c r="Y47" s="5"/>
      <c r="Z47" s="5"/>
      <c r="AA47" s="5"/>
      <c r="AB47" s="5"/>
    </row>
    <row r="48" spans="2:28" x14ac:dyDescent="0.35">
      <c r="B48" s="5"/>
      <c r="C48" s="9">
        <v>45</v>
      </c>
      <c r="D48" s="10">
        <v>13</v>
      </c>
      <c r="E48" s="10">
        <v>45</v>
      </c>
      <c r="F48" s="10">
        <v>4</v>
      </c>
      <c r="G48" s="12" t="s">
        <v>1</v>
      </c>
      <c r="H48" s="12">
        <f>AVERAGE(H4:H47)</f>
        <v>8.8409090909090917</v>
      </c>
      <c r="I48" s="15" t="s">
        <v>7</v>
      </c>
      <c r="J48" s="24">
        <f>AVERAGE(J4:J47)</f>
        <v>24.068181818181817</v>
      </c>
      <c r="K48" s="5"/>
      <c r="L48" s="9">
        <v>45</v>
      </c>
      <c r="M48" s="10">
        <v>13</v>
      </c>
      <c r="N48" s="10">
        <v>45</v>
      </c>
      <c r="O48" s="10">
        <v>3</v>
      </c>
      <c r="P48" s="10" t="s">
        <v>3</v>
      </c>
      <c r="Q48" s="12">
        <f>Q47/SQRT(42)</f>
        <v>0.32783333752983612</v>
      </c>
      <c r="R48" s="10" t="s">
        <v>3</v>
      </c>
      <c r="S48" s="24">
        <f>S47/SQRT(42)</f>
        <v>0.36833038842878191</v>
      </c>
      <c r="T48" s="5"/>
      <c r="U48" s="5"/>
      <c r="V48" s="5"/>
      <c r="W48" s="5"/>
      <c r="X48" s="5"/>
      <c r="Y48" s="5"/>
      <c r="Z48" s="5"/>
      <c r="AA48" s="5"/>
      <c r="AB48" s="5"/>
    </row>
    <row r="49" spans="2:28" x14ac:dyDescent="0.35">
      <c r="B49" s="5"/>
      <c r="C49" s="9">
        <v>46</v>
      </c>
      <c r="D49" s="10">
        <v>10</v>
      </c>
      <c r="E49" s="10">
        <v>46</v>
      </c>
      <c r="F49" s="10">
        <v>3</v>
      </c>
      <c r="G49" s="12" t="s">
        <v>2</v>
      </c>
      <c r="H49" s="12">
        <f>STDEV(H4:H47)</f>
        <v>2.6231809362111256</v>
      </c>
      <c r="I49" s="15" t="s">
        <v>2</v>
      </c>
      <c r="J49" s="24">
        <f>STDEV(J4:J47)</f>
        <v>2.6005162928597865</v>
      </c>
      <c r="K49" s="5"/>
      <c r="L49" s="9">
        <v>46</v>
      </c>
      <c r="M49" s="10">
        <v>12</v>
      </c>
      <c r="N49" s="10">
        <v>46</v>
      </c>
      <c r="O49" s="10">
        <v>5</v>
      </c>
      <c r="P49" s="10"/>
      <c r="Q49" s="10"/>
      <c r="R49" s="10"/>
      <c r="S49" s="11"/>
      <c r="T49" s="5"/>
      <c r="U49" s="5"/>
      <c r="V49" s="5"/>
      <c r="W49" s="5"/>
      <c r="X49" s="5"/>
      <c r="Y49" s="5"/>
      <c r="Z49" s="5"/>
      <c r="AA49" s="5"/>
      <c r="AB49" s="5"/>
    </row>
    <row r="50" spans="2:28" x14ac:dyDescent="0.35">
      <c r="B50" s="5"/>
      <c r="C50" s="9">
        <v>47</v>
      </c>
      <c r="D50" s="10">
        <v>13</v>
      </c>
      <c r="E50" s="10">
        <v>47</v>
      </c>
      <c r="F50" s="10">
        <v>4</v>
      </c>
      <c r="G50" s="12" t="s">
        <v>3</v>
      </c>
      <c r="H50" s="12">
        <f>H49/SQRT(43)</f>
        <v>0.40003134249594013</v>
      </c>
      <c r="I50" s="15" t="s">
        <v>3</v>
      </c>
      <c r="J50" s="24">
        <f>J49/SQRT(44)</f>
        <v>0.39204258202826775</v>
      </c>
      <c r="K50" s="5"/>
      <c r="L50" s="9">
        <v>47</v>
      </c>
      <c r="M50" s="10">
        <v>13</v>
      </c>
      <c r="N50" s="10">
        <v>47</v>
      </c>
      <c r="O50" s="10">
        <v>4</v>
      </c>
      <c r="P50" s="10"/>
      <c r="Q50" s="10"/>
      <c r="R50" s="10"/>
      <c r="S50" s="11"/>
      <c r="T50" s="5"/>
      <c r="U50" s="5"/>
      <c r="V50" s="5"/>
      <c r="W50" s="5"/>
      <c r="X50" s="5"/>
      <c r="Y50" s="5"/>
      <c r="Z50" s="5"/>
      <c r="AA50" s="5"/>
      <c r="AB50" s="5"/>
    </row>
    <row r="51" spans="2:28" x14ac:dyDescent="0.35">
      <c r="B51" s="5"/>
      <c r="C51" s="9">
        <v>48</v>
      </c>
      <c r="D51" s="10">
        <v>11</v>
      </c>
      <c r="E51" s="10">
        <v>48</v>
      </c>
      <c r="F51" s="10">
        <v>3</v>
      </c>
      <c r="G51" s="10"/>
      <c r="H51" s="10"/>
      <c r="I51" s="10"/>
      <c r="J51" s="11"/>
      <c r="K51" s="5"/>
      <c r="L51" s="9">
        <v>48</v>
      </c>
      <c r="M51" s="10">
        <v>15</v>
      </c>
      <c r="N51" s="12" t="s">
        <v>7</v>
      </c>
      <c r="O51" s="12">
        <f>AVERAGE(O4:O50)</f>
        <v>3.5957446808510638</v>
      </c>
      <c r="P51" s="10"/>
      <c r="Q51" s="10"/>
      <c r="R51" s="10"/>
      <c r="S51" s="11"/>
      <c r="T51" s="5"/>
      <c r="U51" s="5"/>
      <c r="V51" s="5"/>
      <c r="W51" s="5"/>
      <c r="X51" s="5"/>
      <c r="Y51" s="5"/>
      <c r="Z51" s="5"/>
      <c r="AA51" s="5"/>
      <c r="AB51" s="5"/>
    </row>
    <row r="52" spans="2:28" x14ac:dyDescent="0.35">
      <c r="B52" s="5"/>
      <c r="C52" s="9">
        <v>49</v>
      </c>
      <c r="D52" s="10">
        <v>12</v>
      </c>
      <c r="E52" s="10">
        <v>49</v>
      </c>
      <c r="F52" s="10">
        <v>3</v>
      </c>
      <c r="G52" s="10"/>
      <c r="H52" s="10"/>
      <c r="I52" s="10"/>
      <c r="J52" s="11"/>
      <c r="K52" s="5"/>
      <c r="L52" s="9">
        <v>49</v>
      </c>
      <c r="M52" s="10">
        <v>10</v>
      </c>
      <c r="N52" s="12" t="s">
        <v>2</v>
      </c>
      <c r="O52" s="12">
        <f>STDEV(O4:O50)</f>
        <v>0.92453453548693809</v>
      </c>
      <c r="P52" s="10"/>
      <c r="Q52" s="10"/>
      <c r="R52" s="10"/>
      <c r="S52" s="11"/>
      <c r="T52" s="5"/>
      <c r="U52" s="5"/>
      <c r="V52" s="5"/>
      <c r="W52" s="5"/>
      <c r="X52" s="5"/>
      <c r="Y52" s="5"/>
      <c r="Z52" s="5"/>
      <c r="AA52" s="5"/>
      <c r="AB52" s="5"/>
    </row>
    <row r="53" spans="2:28" x14ac:dyDescent="0.35">
      <c r="B53" s="5"/>
      <c r="C53" s="9">
        <v>50</v>
      </c>
      <c r="D53" s="10">
        <v>10</v>
      </c>
      <c r="E53" s="12" t="s">
        <v>1</v>
      </c>
      <c r="F53" s="12">
        <f>AVERAGE(F4:F52)</f>
        <v>3.510204081632653</v>
      </c>
      <c r="G53" s="10"/>
      <c r="H53" s="10"/>
      <c r="I53" s="10"/>
      <c r="J53" s="11"/>
      <c r="K53" s="5"/>
      <c r="L53" s="16" t="s">
        <v>1</v>
      </c>
      <c r="M53" s="12">
        <f>AVERAGE(M4:M52)</f>
        <v>12.612244897959183</v>
      </c>
      <c r="N53" s="12" t="s">
        <v>3</v>
      </c>
      <c r="O53" s="12">
        <f>O52/SQRT(47)</f>
        <v>0.13485722215831211</v>
      </c>
      <c r="P53" s="10"/>
      <c r="Q53" s="10"/>
      <c r="R53" s="10"/>
      <c r="S53" s="11"/>
      <c r="T53" s="5"/>
      <c r="U53" s="5"/>
      <c r="V53" s="5"/>
      <c r="W53" s="5"/>
      <c r="X53" s="5"/>
      <c r="Y53" s="5"/>
      <c r="Z53" s="5"/>
      <c r="AA53" s="5"/>
      <c r="AB53" s="5"/>
    </row>
    <row r="54" spans="2:28" x14ac:dyDescent="0.35">
      <c r="B54" s="5"/>
      <c r="C54" s="9">
        <v>51</v>
      </c>
      <c r="D54" s="10">
        <v>11</v>
      </c>
      <c r="E54" s="12" t="s">
        <v>2</v>
      </c>
      <c r="F54" s="12">
        <f>STDEV(F4:F52)</f>
        <v>0.64943722366599221</v>
      </c>
      <c r="G54" s="10"/>
      <c r="H54" s="10"/>
      <c r="I54" s="10"/>
      <c r="J54" s="11"/>
      <c r="K54" s="5"/>
      <c r="L54" s="16" t="s">
        <v>2</v>
      </c>
      <c r="M54" s="12">
        <f>STDEV(M4:M52)</f>
        <v>1.9128548312514908</v>
      </c>
      <c r="N54" s="10"/>
      <c r="O54" s="10"/>
      <c r="P54" s="10"/>
      <c r="Q54" s="10"/>
      <c r="R54" s="10"/>
      <c r="S54" s="11"/>
      <c r="T54" s="5"/>
      <c r="U54" s="5"/>
      <c r="V54" s="5"/>
      <c r="W54" s="5"/>
      <c r="X54" s="5"/>
      <c r="Y54" s="5"/>
      <c r="Z54" s="5"/>
      <c r="AA54" s="5"/>
      <c r="AB54" s="5"/>
    </row>
    <row r="55" spans="2:28" x14ac:dyDescent="0.35">
      <c r="B55" s="5"/>
      <c r="C55" s="9">
        <v>52</v>
      </c>
      <c r="D55" s="10">
        <v>10</v>
      </c>
      <c r="E55" s="12" t="s">
        <v>3</v>
      </c>
      <c r="F55" s="12">
        <f>F54/SQRT(49)</f>
        <v>9.2776746237998892E-2</v>
      </c>
      <c r="G55" s="10"/>
      <c r="H55" s="10"/>
      <c r="I55" s="10"/>
      <c r="J55" s="11"/>
      <c r="K55" s="5"/>
      <c r="L55" s="17" t="s">
        <v>3</v>
      </c>
      <c r="M55" s="23">
        <f>M54/SQRT(49)</f>
        <v>0.27326497589307014</v>
      </c>
      <c r="N55" s="13"/>
      <c r="O55" s="13"/>
      <c r="P55" s="13"/>
      <c r="Q55" s="13"/>
      <c r="R55" s="13"/>
      <c r="S55" s="14"/>
      <c r="T55" s="5"/>
      <c r="U55" s="5"/>
      <c r="V55" s="5"/>
      <c r="W55" s="5"/>
      <c r="X55" s="5"/>
      <c r="Y55" s="5"/>
      <c r="Z55" s="5"/>
      <c r="AA55" s="5"/>
      <c r="AB55" s="5"/>
    </row>
    <row r="56" spans="2:28" x14ac:dyDescent="0.35">
      <c r="B56" s="5"/>
      <c r="C56" s="9">
        <v>53</v>
      </c>
      <c r="D56" s="10">
        <v>11</v>
      </c>
      <c r="E56" s="10"/>
      <c r="F56" s="10"/>
      <c r="G56" s="10"/>
      <c r="H56" s="10"/>
      <c r="I56" s="10"/>
      <c r="J56" s="11"/>
      <c r="K56" s="5"/>
      <c r="L56" s="5"/>
      <c r="M56" s="5"/>
      <c r="N56" s="5"/>
      <c r="O56" s="5"/>
      <c r="P56" s="5"/>
      <c r="Q56" s="5"/>
      <c r="R56" s="5"/>
      <c r="S56" s="5"/>
      <c r="T56" s="5"/>
      <c r="U56" s="5"/>
      <c r="V56" s="5"/>
      <c r="W56" s="5"/>
      <c r="X56" s="5"/>
      <c r="Y56" s="5"/>
      <c r="Z56" s="5"/>
      <c r="AA56" s="5"/>
      <c r="AB56" s="5"/>
    </row>
    <row r="57" spans="2:28" x14ac:dyDescent="0.35">
      <c r="B57" s="5"/>
      <c r="C57" s="9">
        <v>54</v>
      </c>
      <c r="D57" s="10">
        <v>13</v>
      </c>
      <c r="E57" s="10"/>
      <c r="F57" s="10"/>
      <c r="G57" s="10"/>
      <c r="H57" s="10"/>
      <c r="I57" s="10"/>
      <c r="J57" s="11"/>
      <c r="K57" s="5"/>
      <c r="L57" s="5"/>
      <c r="M57" s="5"/>
      <c r="N57" s="5"/>
      <c r="O57" s="5"/>
      <c r="P57" s="5"/>
      <c r="Q57" s="5"/>
      <c r="R57" s="5"/>
      <c r="S57" s="5"/>
      <c r="T57" s="5"/>
      <c r="U57" s="5"/>
      <c r="V57" s="5"/>
      <c r="W57" s="5"/>
      <c r="X57" s="5"/>
      <c r="Y57" s="5"/>
      <c r="Z57" s="5"/>
      <c r="AA57" s="5"/>
      <c r="AB57" s="5"/>
    </row>
    <row r="58" spans="2:28" x14ac:dyDescent="0.35">
      <c r="B58" s="5"/>
      <c r="C58" s="9"/>
      <c r="D58" s="10">
        <f>SUM(D4:D57)</f>
        <v>637</v>
      </c>
      <c r="E58" s="10"/>
      <c r="F58" s="10"/>
      <c r="G58" s="10"/>
      <c r="H58" s="10"/>
      <c r="I58" s="10"/>
      <c r="J58" s="11"/>
      <c r="K58" s="5"/>
      <c r="L58" s="5"/>
      <c r="M58" s="5"/>
      <c r="N58" s="5"/>
      <c r="O58" s="5"/>
      <c r="P58" s="5"/>
      <c r="Q58" s="5"/>
      <c r="R58" s="5"/>
      <c r="S58" s="5"/>
      <c r="T58" s="5"/>
      <c r="U58" s="5"/>
      <c r="V58" s="5"/>
      <c r="W58" s="5"/>
      <c r="X58" s="5"/>
      <c r="Y58" s="5"/>
      <c r="Z58" s="5"/>
      <c r="AA58" s="5"/>
      <c r="AB58" s="5"/>
    </row>
    <row r="59" spans="2:28" x14ac:dyDescent="0.35">
      <c r="B59" s="5"/>
      <c r="C59" s="16" t="s">
        <v>1</v>
      </c>
      <c r="D59" s="12">
        <f>AVERAGE(D4:D57)</f>
        <v>11.796296296296296</v>
      </c>
      <c r="E59" s="10"/>
      <c r="F59" s="10"/>
      <c r="G59" s="10"/>
      <c r="H59" s="10"/>
      <c r="I59" s="10"/>
      <c r="J59" s="11"/>
      <c r="K59" s="5"/>
      <c r="L59" s="5"/>
      <c r="M59" s="5"/>
      <c r="N59" s="5"/>
      <c r="O59" s="5"/>
      <c r="P59" s="5"/>
      <c r="Q59" s="5"/>
      <c r="R59" s="5"/>
      <c r="S59" s="5"/>
      <c r="T59" s="5"/>
      <c r="U59" s="5"/>
      <c r="V59" s="5"/>
      <c r="W59" s="5"/>
      <c r="X59" s="5"/>
      <c r="Y59" s="5"/>
      <c r="Z59" s="5"/>
      <c r="AA59" s="5"/>
      <c r="AB59" s="5"/>
    </row>
    <row r="60" spans="2:28" x14ac:dyDescent="0.35">
      <c r="B60" s="5"/>
      <c r="C60" s="16" t="s">
        <v>2</v>
      </c>
      <c r="D60" s="12">
        <f>STDEV(D4:D57)</f>
        <v>1.8670896495906839</v>
      </c>
      <c r="E60" s="10"/>
      <c r="F60" s="10"/>
      <c r="G60" s="10"/>
      <c r="H60" s="10"/>
      <c r="I60" s="10"/>
      <c r="J60" s="11"/>
      <c r="K60" s="5"/>
      <c r="L60" s="5"/>
      <c r="M60" s="5"/>
      <c r="N60" s="5"/>
      <c r="O60" s="5"/>
      <c r="P60" s="5"/>
      <c r="Q60" s="5"/>
      <c r="R60" s="5"/>
      <c r="S60" s="5"/>
      <c r="T60" s="5"/>
      <c r="U60" s="5"/>
      <c r="V60" s="5"/>
      <c r="W60" s="5"/>
      <c r="X60" s="5"/>
      <c r="Y60" s="5"/>
      <c r="Z60" s="5"/>
      <c r="AA60" s="5"/>
      <c r="AB60" s="5"/>
    </row>
    <row r="61" spans="2:28" x14ac:dyDescent="0.35">
      <c r="B61" s="5"/>
      <c r="C61" s="17" t="s">
        <v>3</v>
      </c>
      <c r="D61" s="23">
        <f>D60/SQRT(54)</f>
        <v>0.25407871919605657</v>
      </c>
      <c r="E61" s="13"/>
      <c r="F61" s="13"/>
      <c r="G61" s="13"/>
      <c r="H61" s="13"/>
      <c r="I61" s="13"/>
      <c r="J61" s="14"/>
      <c r="K61" s="5"/>
      <c r="L61" s="5"/>
      <c r="M61" s="5"/>
      <c r="N61" s="5"/>
      <c r="O61" s="5"/>
      <c r="P61" s="5"/>
      <c r="Q61" s="5"/>
      <c r="R61" s="5"/>
      <c r="S61" s="5"/>
      <c r="T61" s="5"/>
      <c r="U61" s="5"/>
      <c r="V61" s="5"/>
      <c r="W61" s="5"/>
      <c r="X61" s="5"/>
      <c r="Y61" s="5"/>
      <c r="Z61" s="5"/>
      <c r="AA61" s="5"/>
      <c r="AB61" s="5"/>
    </row>
    <row r="62" spans="2:28" x14ac:dyDescent="0.35">
      <c r="B62" s="5"/>
      <c r="C62" s="5"/>
      <c r="D62" s="5"/>
      <c r="E62" s="5"/>
      <c r="F62" s="5"/>
      <c r="G62" s="5"/>
      <c r="H62" s="5"/>
      <c r="I62" s="5"/>
      <c r="J62" s="5"/>
      <c r="K62" s="5"/>
      <c r="L62" s="5"/>
      <c r="M62" s="5"/>
      <c r="N62" s="5"/>
      <c r="O62" s="5"/>
      <c r="P62" s="5"/>
      <c r="Q62" s="5"/>
      <c r="R62" s="5"/>
      <c r="S62" s="5"/>
      <c r="T62" s="5"/>
      <c r="U62" s="5"/>
      <c r="V62" s="5"/>
      <c r="W62" s="5"/>
      <c r="X62" s="5"/>
      <c r="Y62" s="5"/>
      <c r="Z62" s="5"/>
      <c r="AA62" s="5"/>
      <c r="AB62" s="5"/>
    </row>
    <row r="65" spans="2:28" ht="15.5" x14ac:dyDescent="0.35">
      <c r="B65" s="66" t="s">
        <v>15</v>
      </c>
      <c r="C65" s="18"/>
    </row>
    <row r="67" spans="2:28" ht="15.5" x14ac:dyDescent="0.35">
      <c r="C67" s="44" t="s">
        <v>8</v>
      </c>
      <c r="D67" s="45"/>
      <c r="E67" s="45"/>
      <c r="F67" s="45"/>
      <c r="G67" s="45"/>
      <c r="H67" s="45"/>
      <c r="I67" s="45"/>
      <c r="J67" s="46"/>
      <c r="K67" s="48"/>
      <c r="L67" s="44" t="s">
        <v>10</v>
      </c>
      <c r="M67" s="45"/>
      <c r="N67" s="45"/>
      <c r="O67" s="45"/>
      <c r="P67" s="45"/>
      <c r="Q67" s="45"/>
      <c r="R67" s="45"/>
      <c r="S67" s="46"/>
      <c r="T67" s="48"/>
      <c r="U67" s="44" t="s">
        <v>13</v>
      </c>
      <c r="V67" s="45"/>
      <c r="W67" s="45"/>
      <c r="X67" s="45"/>
      <c r="Y67" s="45"/>
      <c r="Z67" s="45"/>
      <c r="AA67" s="45"/>
      <c r="AB67" s="46"/>
    </row>
    <row r="68" spans="2:28" ht="15.5" x14ac:dyDescent="0.35">
      <c r="C68" s="29" t="s">
        <v>16</v>
      </c>
      <c r="D68" s="30"/>
      <c r="E68" s="30" t="s">
        <v>17</v>
      </c>
      <c r="F68" s="30"/>
      <c r="G68" s="31" t="s">
        <v>5</v>
      </c>
      <c r="H68" s="31"/>
      <c r="I68" s="31" t="s">
        <v>6</v>
      </c>
      <c r="J68" s="32"/>
      <c r="K68" s="48"/>
      <c r="L68" s="29" t="s">
        <v>16</v>
      </c>
      <c r="M68" s="30"/>
      <c r="N68" s="30" t="s">
        <v>17</v>
      </c>
      <c r="O68" s="30"/>
      <c r="P68" s="31" t="s">
        <v>5</v>
      </c>
      <c r="Q68" s="31"/>
      <c r="R68" s="31" t="s">
        <v>6</v>
      </c>
      <c r="S68" s="32"/>
      <c r="T68" s="48"/>
      <c r="U68" s="29" t="s">
        <v>16</v>
      </c>
      <c r="V68" s="30"/>
      <c r="W68" s="30" t="s">
        <v>17</v>
      </c>
      <c r="X68" s="30"/>
      <c r="Y68" s="31" t="s">
        <v>5</v>
      </c>
      <c r="Z68" s="31"/>
      <c r="AA68" s="31" t="s">
        <v>6</v>
      </c>
      <c r="AB68" s="32"/>
    </row>
    <row r="69" spans="2:28" ht="15.5" x14ac:dyDescent="0.35">
      <c r="C69" s="33">
        <v>1</v>
      </c>
      <c r="D69" s="34">
        <v>11</v>
      </c>
      <c r="E69" s="34">
        <v>1</v>
      </c>
      <c r="F69" s="34">
        <v>3</v>
      </c>
      <c r="G69" s="35">
        <v>1</v>
      </c>
      <c r="H69" s="35">
        <v>9</v>
      </c>
      <c r="I69" s="35">
        <v>1</v>
      </c>
      <c r="J69" s="36">
        <v>23</v>
      </c>
      <c r="K69" s="48"/>
      <c r="L69" s="47">
        <v>1</v>
      </c>
      <c r="M69" s="34">
        <v>9</v>
      </c>
      <c r="N69" s="35">
        <v>1</v>
      </c>
      <c r="O69" s="34">
        <v>3</v>
      </c>
      <c r="P69" s="35">
        <v>1</v>
      </c>
      <c r="Q69" s="34">
        <v>8</v>
      </c>
      <c r="R69" s="35">
        <v>1</v>
      </c>
      <c r="S69" s="36">
        <v>20</v>
      </c>
      <c r="T69" s="48"/>
      <c r="U69" s="33">
        <v>1</v>
      </c>
      <c r="V69" s="34">
        <v>16</v>
      </c>
      <c r="W69" s="35">
        <v>1</v>
      </c>
      <c r="X69" s="34">
        <v>3</v>
      </c>
      <c r="Y69" s="35">
        <v>1</v>
      </c>
      <c r="Z69" s="34">
        <v>9</v>
      </c>
      <c r="AA69" s="35">
        <v>1</v>
      </c>
      <c r="AB69" s="36">
        <f>V69+X69+Z69</f>
        <v>28</v>
      </c>
    </row>
    <row r="70" spans="2:28" ht="15.5" x14ac:dyDescent="0.35">
      <c r="C70" s="33">
        <v>2</v>
      </c>
      <c r="D70" s="34">
        <v>13</v>
      </c>
      <c r="E70" s="34">
        <v>2</v>
      </c>
      <c r="F70" s="34">
        <v>3</v>
      </c>
      <c r="G70" s="35">
        <v>2</v>
      </c>
      <c r="H70" s="35">
        <v>9</v>
      </c>
      <c r="I70" s="35">
        <v>2</v>
      </c>
      <c r="J70" s="36">
        <v>25</v>
      </c>
      <c r="K70" s="48"/>
      <c r="L70" s="47">
        <v>2</v>
      </c>
      <c r="M70" s="34">
        <v>12</v>
      </c>
      <c r="N70" s="35">
        <v>2</v>
      </c>
      <c r="O70" s="34">
        <v>3</v>
      </c>
      <c r="P70" s="35">
        <v>2</v>
      </c>
      <c r="Q70" s="34">
        <v>7</v>
      </c>
      <c r="R70" s="35">
        <v>2</v>
      </c>
      <c r="S70" s="36">
        <v>20</v>
      </c>
      <c r="T70" s="48"/>
      <c r="U70" s="33">
        <v>2</v>
      </c>
      <c r="V70" s="34">
        <v>17</v>
      </c>
      <c r="W70" s="35">
        <v>2</v>
      </c>
      <c r="X70" s="34">
        <v>8</v>
      </c>
      <c r="Y70" s="35">
        <v>2</v>
      </c>
      <c r="Z70" s="34">
        <v>6</v>
      </c>
      <c r="AA70" s="35">
        <v>2</v>
      </c>
      <c r="AB70" s="36">
        <v>24</v>
      </c>
    </row>
    <row r="71" spans="2:28" ht="15.5" x14ac:dyDescent="0.35">
      <c r="C71" s="33">
        <v>3</v>
      </c>
      <c r="D71" s="34">
        <v>14</v>
      </c>
      <c r="E71" s="34">
        <v>3</v>
      </c>
      <c r="F71" s="34">
        <v>6</v>
      </c>
      <c r="G71" s="37" t="s">
        <v>1</v>
      </c>
      <c r="H71" s="37">
        <f>AVERAGE(H69:H70)</f>
        <v>9</v>
      </c>
      <c r="I71" s="37" t="s">
        <v>1</v>
      </c>
      <c r="J71" s="38">
        <f>AVERAGE(J69:J70)</f>
        <v>24</v>
      </c>
      <c r="K71" s="48"/>
      <c r="L71" s="33">
        <v>3</v>
      </c>
      <c r="M71" s="34">
        <v>10</v>
      </c>
      <c r="N71" s="34">
        <v>3</v>
      </c>
      <c r="O71" s="34">
        <v>3</v>
      </c>
      <c r="P71" s="35">
        <v>3</v>
      </c>
      <c r="Q71" s="34">
        <v>7</v>
      </c>
      <c r="R71" s="35">
        <v>3</v>
      </c>
      <c r="S71" s="36">
        <v>20</v>
      </c>
      <c r="T71" s="48"/>
      <c r="U71" s="33">
        <v>3</v>
      </c>
      <c r="V71" s="34">
        <v>13</v>
      </c>
      <c r="W71" s="35">
        <v>3</v>
      </c>
      <c r="X71" s="34">
        <v>5</v>
      </c>
      <c r="Y71" s="35">
        <v>3</v>
      </c>
      <c r="Z71" s="34">
        <v>7</v>
      </c>
      <c r="AA71" s="35">
        <v>3</v>
      </c>
      <c r="AB71" s="36">
        <v>27</v>
      </c>
    </row>
    <row r="72" spans="2:28" ht="15.5" x14ac:dyDescent="0.35">
      <c r="C72" s="39" t="s">
        <v>1</v>
      </c>
      <c r="D72" s="37">
        <f>AVERAGE(D69:D71)</f>
        <v>12.666666666666666</v>
      </c>
      <c r="E72" s="37" t="s">
        <v>1</v>
      </c>
      <c r="F72" s="37">
        <f>AVERAGE(F69:F71)</f>
        <v>4</v>
      </c>
      <c r="G72" s="37" t="s">
        <v>2</v>
      </c>
      <c r="H72" s="37">
        <f>STDEV(H69:H70)</f>
        <v>0</v>
      </c>
      <c r="I72" s="37" t="s">
        <v>2</v>
      </c>
      <c r="J72" s="38">
        <f>STDEV(J69:J70)</f>
        <v>1.4142135623730951</v>
      </c>
      <c r="K72" s="48"/>
      <c r="L72" s="33">
        <v>4</v>
      </c>
      <c r="M72" s="35">
        <v>10</v>
      </c>
      <c r="N72" s="35">
        <v>4</v>
      </c>
      <c r="O72" s="35">
        <v>3</v>
      </c>
      <c r="P72" s="35">
        <v>4</v>
      </c>
      <c r="Q72" s="35">
        <v>8</v>
      </c>
      <c r="R72" s="35">
        <v>4</v>
      </c>
      <c r="S72" s="36">
        <v>24</v>
      </c>
      <c r="T72" s="48"/>
      <c r="U72" s="33">
        <v>4</v>
      </c>
      <c r="V72" s="35">
        <v>16</v>
      </c>
      <c r="W72" s="35">
        <v>4</v>
      </c>
      <c r="X72" s="35">
        <v>4</v>
      </c>
      <c r="Y72" s="35">
        <v>4</v>
      </c>
      <c r="Z72" s="35">
        <v>8</v>
      </c>
      <c r="AA72" s="35">
        <v>4</v>
      </c>
      <c r="AB72" s="36">
        <v>28</v>
      </c>
    </row>
    <row r="73" spans="2:28" ht="15.5" x14ac:dyDescent="0.35">
      <c r="C73" s="39" t="s">
        <v>2</v>
      </c>
      <c r="D73" s="37">
        <f>STDEV(D69:D71)</f>
        <v>1.5275252316519468</v>
      </c>
      <c r="E73" s="37" t="s">
        <v>2</v>
      </c>
      <c r="F73" s="37">
        <f>STDEV(F69:F71)</f>
        <v>1.7320508075688772</v>
      </c>
      <c r="G73" s="37" t="s">
        <v>3</v>
      </c>
      <c r="H73" s="37">
        <v>0</v>
      </c>
      <c r="I73" s="37" t="s">
        <v>3</v>
      </c>
      <c r="J73" s="36">
        <f>J72/SQRT(2)</f>
        <v>1</v>
      </c>
      <c r="K73" s="48"/>
      <c r="L73" s="47">
        <v>5</v>
      </c>
      <c r="M73" s="35">
        <v>11</v>
      </c>
      <c r="N73" s="35">
        <v>5</v>
      </c>
      <c r="O73" s="35">
        <v>5</v>
      </c>
      <c r="P73" s="35">
        <v>5</v>
      </c>
      <c r="Q73" s="35">
        <v>9</v>
      </c>
      <c r="R73" s="35">
        <v>5</v>
      </c>
      <c r="S73" s="36">
        <v>26</v>
      </c>
      <c r="T73" s="48"/>
      <c r="U73" s="33">
        <v>5</v>
      </c>
      <c r="V73" s="35">
        <v>16</v>
      </c>
      <c r="W73" s="35">
        <v>5</v>
      </c>
      <c r="X73" s="35">
        <v>3</v>
      </c>
      <c r="Y73" s="35">
        <v>5</v>
      </c>
      <c r="Z73" s="35">
        <v>12</v>
      </c>
      <c r="AA73" s="35">
        <v>5</v>
      </c>
      <c r="AB73" s="36">
        <v>27</v>
      </c>
    </row>
    <row r="74" spans="2:28" ht="15.5" x14ac:dyDescent="0.35">
      <c r="C74" s="40" t="s">
        <v>3</v>
      </c>
      <c r="D74" s="41">
        <f>D73/SQRT(3)</f>
        <v>0.88191710368819698</v>
      </c>
      <c r="E74" s="41" t="s">
        <v>3</v>
      </c>
      <c r="F74" s="42">
        <f>F73/SQRT(3)</f>
        <v>1</v>
      </c>
      <c r="G74" s="42"/>
      <c r="H74" s="42"/>
      <c r="I74" s="42"/>
      <c r="J74" s="43"/>
      <c r="K74" s="48"/>
      <c r="L74" s="47">
        <v>6</v>
      </c>
      <c r="M74" s="35">
        <v>13</v>
      </c>
      <c r="N74" s="34">
        <v>6</v>
      </c>
      <c r="O74" s="35">
        <v>4</v>
      </c>
      <c r="P74" s="35">
        <v>6</v>
      </c>
      <c r="Q74" s="35">
        <v>8</v>
      </c>
      <c r="R74" s="35">
        <v>6</v>
      </c>
      <c r="S74" s="36">
        <v>25</v>
      </c>
      <c r="T74" s="48"/>
      <c r="U74" s="33">
        <v>6</v>
      </c>
      <c r="V74" s="35">
        <v>11</v>
      </c>
      <c r="W74" s="35">
        <v>6</v>
      </c>
      <c r="X74" s="35">
        <v>4</v>
      </c>
      <c r="Y74" s="35">
        <v>6</v>
      </c>
      <c r="Z74" s="35">
        <v>9</v>
      </c>
      <c r="AA74" s="35">
        <v>6</v>
      </c>
      <c r="AB74" s="36">
        <v>24</v>
      </c>
    </row>
    <row r="75" spans="2:28" ht="15.5" x14ac:dyDescent="0.35">
      <c r="C75" s="48"/>
      <c r="D75" s="48"/>
      <c r="E75" s="48"/>
      <c r="F75" s="48"/>
      <c r="G75" s="48"/>
      <c r="H75" s="48"/>
      <c r="I75" s="48"/>
      <c r="J75" s="48"/>
      <c r="K75" s="48"/>
      <c r="L75" s="33">
        <v>7</v>
      </c>
      <c r="M75" s="35">
        <v>14</v>
      </c>
      <c r="N75" s="35">
        <v>7</v>
      </c>
      <c r="O75" s="35">
        <v>3</v>
      </c>
      <c r="P75" s="35">
        <v>7</v>
      </c>
      <c r="Q75" s="35">
        <v>7</v>
      </c>
      <c r="R75" s="35">
        <v>7</v>
      </c>
      <c r="S75" s="36">
        <v>26</v>
      </c>
      <c r="T75" s="48"/>
      <c r="U75" s="33">
        <v>7</v>
      </c>
      <c r="V75" s="35">
        <v>12</v>
      </c>
      <c r="W75" s="35">
        <v>7</v>
      </c>
      <c r="X75" s="35">
        <v>3</v>
      </c>
      <c r="Y75" s="35">
        <v>7</v>
      </c>
      <c r="Z75" s="35">
        <v>9</v>
      </c>
      <c r="AA75" s="35">
        <v>7</v>
      </c>
      <c r="AB75" s="36">
        <v>25</v>
      </c>
    </row>
    <row r="76" spans="2:28" ht="15.5" x14ac:dyDescent="0.35">
      <c r="C76" s="48"/>
      <c r="D76" s="48"/>
      <c r="E76" s="48"/>
      <c r="F76" s="48"/>
      <c r="G76" s="48"/>
      <c r="H76" s="48"/>
      <c r="I76" s="48"/>
      <c r="J76" s="48"/>
      <c r="K76" s="48"/>
      <c r="L76" s="33">
        <v>8</v>
      </c>
      <c r="M76" s="35">
        <v>14</v>
      </c>
      <c r="N76" s="35">
        <v>8</v>
      </c>
      <c r="O76" s="35">
        <v>5</v>
      </c>
      <c r="P76" s="35">
        <v>8</v>
      </c>
      <c r="Q76" s="35">
        <v>8</v>
      </c>
      <c r="R76" s="35">
        <v>8</v>
      </c>
      <c r="S76" s="36">
        <v>21</v>
      </c>
      <c r="T76" s="48"/>
      <c r="U76" s="33">
        <v>8</v>
      </c>
      <c r="V76" s="35">
        <v>12</v>
      </c>
      <c r="W76" s="35">
        <v>8</v>
      </c>
      <c r="X76" s="35">
        <v>4</v>
      </c>
      <c r="Y76" s="35">
        <v>8</v>
      </c>
      <c r="Z76" s="35">
        <v>9</v>
      </c>
      <c r="AA76" s="35">
        <v>8</v>
      </c>
      <c r="AB76" s="36">
        <v>23</v>
      </c>
    </row>
    <row r="77" spans="2:28" ht="15.5" x14ac:dyDescent="0.35">
      <c r="C77" s="48"/>
      <c r="D77" s="48"/>
      <c r="E77" s="48"/>
      <c r="F77" s="48"/>
      <c r="G77" s="48"/>
      <c r="H77" s="48"/>
      <c r="I77" s="48"/>
      <c r="J77" s="48"/>
      <c r="K77" s="48"/>
      <c r="L77" s="47">
        <v>9</v>
      </c>
      <c r="M77" s="35">
        <v>10</v>
      </c>
      <c r="N77" s="34">
        <v>9</v>
      </c>
      <c r="O77" s="35">
        <v>3</v>
      </c>
      <c r="P77" s="35">
        <v>9</v>
      </c>
      <c r="Q77" s="35">
        <v>8</v>
      </c>
      <c r="R77" s="35">
        <v>9</v>
      </c>
      <c r="S77" s="36">
        <v>25</v>
      </c>
      <c r="T77" s="48"/>
      <c r="U77" s="33">
        <v>9</v>
      </c>
      <c r="V77" s="35">
        <v>11</v>
      </c>
      <c r="W77" s="35">
        <v>9</v>
      </c>
      <c r="X77" s="35">
        <v>3</v>
      </c>
      <c r="Y77" s="35">
        <v>9</v>
      </c>
      <c r="Z77" s="35">
        <v>12</v>
      </c>
      <c r="AA77" s="35">
        <v>9</v>
      </c>
      <c r="AB77" s="36">
        <v>32</v>
      </c>
    </row>
    <row r="78" spans="2:28" ht="15.5" x14ac:dyDescent="0.35">
      <c r="C78" s="48"/>
      <c r="D78" s="48"/>
      <c r="E78" s="48"/>
      <c r="F78" s="48"/>
      <c r="G78" s="48"/>
      <c r="H78" s="48"/>
      <c r="I78" s="48"/>
      <c r="J78" s="48"/>
      <c r="K78" s="48"/>
      <c r="L78" s="47">
        <v>10</v>
      </c>
      <c r="M78" s="35">
        <v>13</v>
      </c>
      <c r="N78" s="35">
        <v>10</v>
      </c>
      <c r="O78" s="35">
        <v>4</v>
      </c>
      <c r="P78" s="35">
        <v>10</v>
      </c>
      <c r="Q78" s="35">
        <v>8</v>
      </c>
      <c r="R78" s="35">
        <v>10</v>
      </c>
      <c r="S78" s="36">
        <v>21</v>
      </c>
      <c r="T78" s="48"/>
      <c r="U78" s="33">
        <v>10</v>
      </c>
      <c r="V78" s="35">
        <v>16</v>
      </c>
      <c r="W78" s="35">
        <v>10</v>
      </c>
      <c r="X78" s="35">
        <v>4</v>
      </c>
      <c r="Y78" s="35">
        <v>10</v>
      </c>
      <c r="Z78" s="35">
        <v>9</v>
      </c>
      <c r="AA78" s="35">
        <v>10</v>
      </c>
      <c r="AB78" s="36">
        <v>26</v>
      </c>
    </row>
    <row r="79" spans="2:28" ht="15.5" x14ac:dyDescent="0.35">
      <c r="C79" s="48"/>
      <c r="D79" s="48"/>
      <c r="E79" s="48"/>
      <c r="F79" s="48"/>
      <c r="G79" s="48"/>
      <c r="H79" s="48"/>
      <c r="I79" s="48"/>
      <c r="J79" s="48"/>
      <c r="K79" s="48"/>
      <c r="L79" s="33">
        <v>11</v>
      </c>
      <c r="M79" s="35">
        <v>10</v>
      </c>
      <c r="N79" s="35">
        <v>11</v>
      </c>
      <c r="O79" s="35">
        <v>3</v>
      </c>
      <c r="P79" s="35">
        <v>11</v>
      </c>
      <c r="Q79" s="35">
        <v>10</v>
      </c>
      <c r="R79" s="35">
        <v>11</v>
      </c>
      <c r="S79" s="36">
        <v>24</v>
      </c>
      <c r="T79" s="48"/>
      <c r="U79" s="33">
        <v>11</v>
      </c>
      <c r="V79" s="35">
        <v>13</v>
      </c>
      <c r="W79" s="35">
        <v>11</v>
      </c>
      <c r="X79" s="35">
        <v>4</v>
      </c>
      <c r="Y79" s="35">
        <v>11</v>
      </c>
      <c r="Z79" s="35">
        <v>10</v>
      </c>
      <c r="AA79" s="35">
        <v>11</v>
      </c>
      <c r="AB79" s="36">
        <v>29</v>
      </c>
    </row>
    <row r="80" spans="2:28" ht="15.5" x14ac:dyDescent="0.35">
      <c r="C80" s="48"/>
      <c r="D80" s="48"/>
      <c r="E80" s="48"/>
      <c r="F80" s="48"/>
      <c r="G80" s="48"/>
      <c r="H80" s="48"/>
      <c r="I80" s="48"/>
      <c r="J80" s="48"/>
      <c r="K80" s="48"/>
      <c r="L80" s="33">
        <v>12</v>
      </c>
      <c r="M80" s="35">
        <v>11</v>
      </c>
      <c r="N80" s="34">
        <v>12</v>
      </c>
      <c r="O80" s="35">
        <v>3</v>
      </c>
      <c r="P80" s="35">
        <v>12</v>
      </c>
      <c r="Q80" s="35">
        <v>9</v>
      </c>
      <c r="R80" s="35">
        <v>12</v>
      </c>
      <c r="S80" s="36">
        <v>22</v>
      </c>
      <c r="T80" s="48"/>
      <c r="U80" s="33">
        <v>12</v>
      </c>
      <c r="V80" s="35">
        <v>14</v>
      </c>
      <c r="W80" s="35">
        <v>12</v>
      </c>
      <c r="X80" s="35">
        <v>5</v>
      </c>
      <c r="Y80" s="35">
        <v>12</v>
      </c>
      <c r="Z80" s="35">
        <v>8</v>
      </c>
      <c r="AA80" s="35">
        <v>12</v>
      </c>
      <c r="AB80" s="36">
        <v>24</v>
      </c>
    </row>
    <row r="81" spans="3:28" ht="15.5" x14ac:dyDescent="0.35">
      <c r="C81" s="48"/>
      <c r="D81" s="48"/>
      <c r="E81" s="48"/>
      <c r="F81" s="48"/>
      <c r="G81" s="48"/>
      <c r="H81" s="48"/>
      <c r="I81" s="48"/>
      <c r="J81" s="48"/>
      <c r="K81" s="48"/>
      <c r="L81" s="47">
        <v>13</v>
      </c>
      <c r="M81" s="35">
        <v>10</v>
      </c>
      <c r="N81" s="35">
        <v>13</v>
      </c>
      <c r="O81" s="35">
        <v>3</v>
      </c>
      <c r="P81" s="35">
        <v>13</v>
      </c>
      <c r="Q81" s="35">
        <v>11</v>
      </c>
      <c r="R81" s="35">
        <v>13</v>
      </c>
      <c r="S81" s="36">
        <v>24</v>
      </c>
      <c r="T81" s="48"/>
      <c r="U81" s="33">
        <v>13</v>
      </c>
      <c r="V81" s="35">
        <v>11</v>
      </c>
      <c r="W81" s="35">
        <v>13</v>
      </c>
      <c r="X81" s="35">
        <v>4</v>
      </c>
      <c r="Y81" s="35">
        <v>13</v>
      </c>
      <c r="Z81" s="35">
        <v>9</v>
      </c>
      <c r="AA81" s="35">
        <v>13</v>
      </c>
      <c r="AB81" s="36">
        <v>23</v>
      </c>
    </row>
    <row r="82" spans="3:28" ht="15.5" x14ac:dyDescent="0.35">
      <c r="C82" s="48"/>
      <c r="D82" s="48"/>
      <c r="E82" s="48"/>
      <c r="F82" s="48"/>
      <c r="G82" s="48"/>
      <c r="H82" s="48"/>
      <c r="I82" s="48"/>
      <c r="J82" s="48"/>
      <c r="K82" s="48"/>
      <c r="L82" s="47">
        <v>14</v>
      </c>
      <c r="M82" s="35">
        <v>10</v>
      </c>
      <c r="N82" s="35">
        <v>14</v>
      </c>
      <c r="O82" s="35">
        <v>4</v>
      </c>
      <c r="P82" s="35">
        <v>14</v>
      </c>
      <c r="Q82" s="35">
        <v>9</v>
      </c>
      <c r="R82" s="35">
        <v>14</v>
      </c>
      <c r="S82" s="36">
        <v>22</v>
      </c>
      <c r="T82" s="48"/>
      <c r="U82" s="33">
        <v>14</v>
      </c>
      <c r="V82" s="35">
        <v>12</v>
      </c>
      <c r="W82" s="35">
        <v>14</v>
      </c>
      <c r="X82" s="35">
        <v>4</v>
      </c>
      <c r="Y82" s="35">
        <v>14</v>
      </c>
      <c r="Z82" s="35">
        <v>11</v>
      </c>
      <c r="AA82" s="35">
        <v>14</v>
      </c>
      <c r="AB82" s="36">
        <v>27</v>
      </c>
    </row>
    <row r="83" spans="3:28" ht="15.5" x14ac:dyDescent="0.35">
      <c r="C83" s="48"/>
      <c r="D83" s="48"/>
      <c r="E83" s="48"/>
      <c r="F83" s="48"/>
      <c r="G83" s="48"/>
      <c r="H83" s="48"/>
      <c r="I83" s="48"/>
      <c r="J83" s="48"/>
      <c r="K83" s="48"/>
      <c r="L83" s="33">
        <v>15</v>
      </c>
      <c r="M83" s="35">
        <v>9</v>
      </c>
      <c r="N83" s="34">
        <v>15</v>
      </c>
      <c r="O83" s="35">
        <v>4</v>
      </c>
      <c r="P83" s="35">
        <v>15</v>
      </c>
      <c r="Q83" s="35">
        <v>12</v>
      </c>
      <c r="R83" s="35">
        <v>15</v>
      </c>
      <c r="S83" s="36">
        <v>25</v>
      </c>
      <c r="T83" s="48"/>
      <c r="U83" s="33">
        <v>15</v>
      </c>
      <c r="V83" s="35">
        <v>13</v>
      </c>
      <c r="W83" s="35">
        <v>15</v>
      </c>
      <c r="X83" s="35">
        <v>3</v>
      </c>
      <c r="Y83" s="35">
        <v>15</v>
      </c>
      <c r="Z83" s="35">
        <v>12</v>
      </c>
      <c r="AA83" s="35">
        <v>15</v>
      </c>
      <c r="AB83" s="36">
        <v>30</v>
      </c>
    </row>
    <row r="84" spans="3:28" ht="15.5" x14ac:dyDescent="0.35">
      <c r="C84" s="48"/>
      <c r="D84" s="48"/>
      <c r="E84" s="48"/>
      <c r="F84" s="48"/>
      <c r="G84" s="48"/>
      <c r="H84" s="48"/>
      <c r="I84" s="48"/>
      <c r="J84" s="48"/>
      <c r="K84" s="48"/>
      <c r="L84" s="33">
        <v>16</v>
      </c>
      <c r="M84" s="35">
        <v>11</v>
      </c>
      <c r="N84" s="35">
        <v>16</v>
      </c>
      <c r="O84" s="35">
        <v>3</v>
      </c>
      <c r="P84" s="35">
        <v>16</v>
      </c>
      <c r="Q84" s="35">
        <v>12</v>
      </c>
      <c r="R84" s="35">
        <v>16</v>
      </c>
      <c r="S84" s="36">
        <v>29</v>
      </c>
      <c r="T84" s="48"/>
      <c r="U84" s="33">
        <v>16</v>
      </c>
      <c r="V84" s="35">
        <v>11</v>
      </c>
      <c r="W84" s="35">
        <v>16</v>
      </c>
      <c r="X84" s="35">
        <v>4</v>
      </c>
      <c r="Y84" s="35">
        <v>16</v>
      </c>
      <c r="Z84" s="35">
        <v>9</v>
      </c>
      <c r="AA84" s="35">
        <v>16</v>
      </c>
      <c r="AB84" s="36">
        <v>27</v>
      </c>
    </row>
    <row r="85" spans="3:28" ht="15.5" x14ac:dyDescent="0.35">
      <c r="C85" s="48"/>
      <c r="D85" s="48"/>
      <c r="E85" s="48"/>
      <c r="F85" s="48"/>
      <c r="G85" s="48"/>
      <c r="H85" s="48"/>
      <c r="I85" s="48"/>
      <c r="J85" s="48"/>
      <c r="K85" s="48"/>
      <c r="L85" s="47">
        <v>17</v>
      </c>
      <c r="M85" s="35">
        <v>11</v>
      </c>
      <c r="N85" s="35">
        <v>17</v>
      </c>
      <c r="O85" s="35">
        <v>4</v>
      </c>
      <c r="P85" s="35">
        <v>17</v>
      </c>
      <c r="Q85" s="35">
        <v>10</v>
      </c>
      <c r="R85" s="35">
        <v>17</v>
      </c>
      <c r="S85" s="36">
        <v>26</v>
      </c>
      <c r="T85" s="48"/>
      <c r="U85" s="33">
        <v>17</v>
      </c>
      <c r="V85" s="35">
        <v>12</v>
      </c>
      <c r="W85" s="35">
        <v>17</v>
      </c>
      <c r="X85" s="35">
        <v>5</v>
      </c>
      <c r="Y85" s="35">
        <v>17</v>
      </c>
      <c r="Z85" s="35">
        <v>12</v>
      </c>
      <c r="AA85" s="35">
        <v>17</v>
      </c>
      <c r="AB85" s="36">
        <v>27</v>
      </c>
    </row>
    <row r="86" spans="3:28" ht="15.5" x14ac:dyDescent="0.35">
      <c r="C86" s="48"/>
      <c r="D86" s="48"/>
      <c r="E86" s="48"/>
      <c r="F86" s="48"/>
      <c r="G86" s="48"/>
      <c r="H86" s="48"/>
      <c r="I86" s="48"/>
      <c r="J86" s="48"/>
      <c r="K86" s="48"/>
      <c r="L86" s="47">
        <v>18</v>
      </c>
      <c r="M86" s="35">
        <v>9</v>
      </c>
      <c r="N86" s="34">
        <v>18</v>
      </c>
      <c r="O86" s="35">
        <v>4</v>
      </c>
      <c r="P86" s="35">
        <v>18</v>
      </c>
      <c r="Q86" s="35">
        <v>11</v>
      </c>
      <c r="R86" s="35">
        <v>18</v>
      </c>
      <c r="S86" s="36">
        <v>26</v>
      </c>
      <c r="T86" s="48"/>
      <c r="U86" s="33">
        <v>18</v>
      </c>
      <c r="V86" s="35">
        <v>13</v>
      </c>
      <c r="W86" s="35">
        <v>18</v>
      </c>
      <c r="X86" s="35">
        <v>4</v>
      </c>
      <c r="Y86" s="35">
        <v>18</v>
      </c>
      <c r="Z86" s="35">
        <v>8</v>
      </c>
      <c r="AA86" s="35">
        <v>18</v>
      </c>
      <c r="AB86" s="36">
        <v>26</v>
      </c>
    </row>
    <row r="87" spans="3:28" ht="15.5" x14ac:dyDescent="0.35">
      <c r="C87" s="48"/>
      <c r="D87" s="48"/>
      <c r="E87" s="48"/>
      <c r="F87" s="48"/>
      <c r="G87" s="48"/>
      <c r="H87" s="48"/>
      <c r="I87" s="48"/>
      <c r="J87" s="48"/>
      <c r="K87" s="48"/>
      <c r="L87" s="33">
        <v>19</v>
      </c>
      <c r="M87" s="35">
        <v>9</v>
      </c>
      <c r="N87" s="35">
        <v>19</v>
      </c>
      <c r="O87" s="35">
        <v>5</v>
      </c>
      <c r="P87" s="37" t="s">
        <v>1</v>
      </c>
      <c r="Q87" s="37">
        <f>AVERAGE(Q69:Q86)</f>
        <v>9</v>
      </c>
      <c r="R87" s="37" t="s">
        <v>1</v>
      </c>
      <c r="S87" s="38">
        <f>AVERAGE(S69:S86)</f>
        <v>23.666666666666668</v>
      </c>
      <c r="T87" s="48"/>
      <c r="U87" s="33">
        <v>19</v>
      </c>
      <c r="V87" s="35">
        <v>14</v>
      </c>
      <c r="W87" s="35">
        <v>19</v>
      </c>
      <c r="X87" s="35">
        <v>3</v>
      </c>
      <c r="Y87" s="35">
        <v>19</v>
      </c>
      <c r="Z87" s="35">
        <v>9</v>
      </c>
      <c r="AA87" s="35">
        <v>19</v>
      </c>
      <c r="AB87" s="36">
        <v>27</v>
      </c>
    </row>
    <row r="88" spans="3:28" ht="15.5" x14ac:dyDescent="0.35">
      <c r="C88" s="48"/>
      <c r="D88" s="48"/>
      <c r="E88" s="48"/>
      <c r="F88" s="48"/>
      <c r="G88" s="48"/>
      <c r="H88" s="48"/>
      <c r="I88" s="48"/>
      <c r="J88" s="48"/>
      <c r="K88" s="48"/>
      <c r="L88" s="33">
        <v>20</v>
      </c>
      <c r="M88" s="35">
        <v>12</v>
      </c>
      <c r="N88" s="35">
        <v>20</v>
      </c>
      <c r="O88" s="35">
        <v>4</v>
      </c>
      <c r="P88" s="37" t="s">
        <v>2</v>
      </c>
      <c r="Q88" s="37">
        <f>STDEV(Q69:Q86)</f>
        <v>1.6449566416599486</v>
      </c>
      <c r="R88" s="37" t="s">
        <v>2</v>
      </c>
      <c r="S88" s="38">
        <f>STDEV(S69:S86)</f>
        <v>2.6121886248440607</v>
      </c>
      <c r="T88" s="48"/>
      <c r="U88" s="33">
        <v>20</v>
      </c>
      <c r="V88" s="35">
        <v>12</v>
      </c>
      <c r="W88" s="35">
        <v>20</v>
      </c>
      <c r="X88" s="35">
        <v>4</v>
      </c>
      <c r="Y88" s="37" t="s">
        <v>1</v>
      </c>
      <c r="Z88" s="37">
        <f>AVERAGE(Z69:Z87)</f>
        <v>9.3684210526315788</v>
      </c>
      <c r="AA88" s="37" t="s">
        <v>1</v>
      </c>
      <c r="AB88" s="38">
        <f>AVERAGE(AB69:AB87)</f>
        <v>26.526315789473685</v>
      </c>
    </row>
    <row r="89" spans="3:28" ht="15.5" x14ac:dyDescent="0.35">
      <c r="C89" s="48"/>
      <c r="D89" s="48"/>
      <c r="E89" s="48"/>
      <c r="F89" s="48"/>
      <c r="G89" s="48"/>
      <c r="H89" s="48"/>
      <c r="I89" s="48"/>
      <c r="J89" s="48"/>
      <c r="K89" s="48"/>
      <c r="L89" s="47">
        <v>21</v>
      </c>
      <c r="M89" s="35">
        <v>12</v>
      </c>
      <c r="N89" s="34">
        <v>21</v>
      </c>
      <c r="O89" s="35">
        <v>4</v>
      </c>
      <c r="P89" s="37" t="s">
        <v>3</v>
      </c>
      <c r="Q89" s="37">
        <f>Q88/SQRT(18)</f>
        <v>0.38771999869186646</v>
      </c>
      <c r="R89" s="37" t="s">
        <v>3</v>
      </c>
      <c r="S89" s="38">
        <f>S88/SQRT(18)</f>
        <v>0.61569876345519925</v>
      </c>
      <c r="T89" s="48"/>
      <c r="U89" s="33">
        <v>21</v>
      </c>
      <c r="V89" s="35">
        <v>14</v>
      </c>
      <c r="W89" s="35">
        <v>21</v>
      </c>
      <c r="X89" s="35">
        <v>3</v>
      </c>
      <c r="Y89" s="37" t="s">
        <v>2</v>
      </c>
      <c r="Z89" s="37">
        <f>STDEV(Z69:Z87)</f>
        <v>1.7387903303347123</v>
      </c>
      <c r="AA89" s="37" t="s">
        <v>2</v>
      </c>
      <c r="AB89" s="38">
        <f>STDEV(AB69:AB87)</f>
        <v>2.3656904336937616</v>
      </c>
    </row>
    <row r="90" spans="3:28" ht="15.5" x14ac:dyDescent="0.35">
      <c r="C90" s="48"/>
      <c r="D90" s="48"/>
      <c r="E90" s="48"/>
      <c r="F90" s="48"/>
      <c r="G90" s="48"/>
      <c r="H90" s="48"/>
      <c r="I90" s="48"/>
      <c r="J90" s="48"/>
      <c r="K90" s="48"/>
      <c r="L90" s="47">
        <v>22</v>
      </c>
      <c r="M90" s="35">
        <v>11</v>
      </c>
      <c r="N90" s="35">
        <v>22</v>
      </c>
      <c r="O90" s="35">
        <v>3</v>
      </c>
      <c r="P90" s="34"/>
      <c r="Q90" s="34"/>
      <c r="R90" s="34"/>
      <c r="S90" s="36"/>
      <c r="T90" s="48"/>
      <c r="U90" s="33">
        <v>22</v>
      </c>
      <c r="V90" s="35">
        <v>15</v>
      </c>
      <c r="W90" s="37" t="s">
        <v>1</v>
      </c>
      <c r="X90" s="37">
        <f>AVERAGE(X69:X89)</f>
        <v>4</v>
      </c>
      <c r="Y90" s="37" t="s">
        <v>3</v>
      </c>
      <c r="Z90" s="37">
        <f>Z89/SQRT(19)</f>
        <v>0.39890585968077452</v>
      </c>
      <c r="AA90" s="37" t="s">
        <v>3</v>
      </c>
      <c r="AB90" s="38">
        <f>AB89/SQRT(19)</f>
        <v>0.54272660695642183</v>
      </c>
    </row>
    <row r="91" spans="3:28" ht="15.5" x14ac:dyDescent="0.35">
      <c r="C91" s="48"/>
      <c r="D91" s="48"/>
      <c r="E91" s="48"/>
      <c r="F91" s="48"/>
      <c r="G91" s="48"/>
      <c r="H91" s="48"/>
      <c r="I91" s="48"/>
      <c r="J91" s="48"/>
      <c r="K91" s="48"/>
      <c r="L91" s="33">
        <v>23</v>
      </c>
      <c r="M91" s="35">
        <v>11</v>
      </c>
      <c r="N91" s="37" t="s">
        <v>1</v>
      </c>
      <c r="O91" s="37">
        <f>AVERAGE(O69:O90)</f>
        <v>3.6363636363636362</v>
      </c>
      <c r="P91" s="34"/>
      <c r="Q91" s="34"/>
      <c r="R91" s="34"/>
      <c r="S91" s="36"/>
      <c r="T91" s="48"/>
      <c r="U91" s="39" t="s">
        <v>1</v>
      </c>
      <c r="V91" s="37">
        <f>AVERAGE(V69:V90)</f>
        <v>13.363636363636363</v>
      </c>
      <c r="W91" s="37" t="s">
        <v>2</v>
      </c>
      <c r="X91" s="37">
        <f>STDEV(X69:X89)</f>
        <v>1.1401754250991381</v>
      </c>
      <c r="Y91" s="34"/>
      <c r="Z91" s="34"/>
      <c r="AA91" s="34"/>
      <c r="AB91" s="36"/>
    </row>
    <row r="92" spans="3:28" ht="15.5" x14ac:dyDescent="0.35">
      <c r="C92" s="48"/>
      <c r="D92" s="48"/>
      <c r="E92" s="48"/>
      <c r="F92" s="48"/>
      <c r="G92" s="48"/>
      <c r="H92" s="48"/>
      <c r="I92" s="48"/>
      <c r="J92" s="48"/>
      <c r="K92" s="48"/>
      <c r="L92" s="33">
        <v>24</v>
      </c>
      <c r="M92" s="35">
        <v>10</v>
      </c>
      <c r="N92" s="37" t="s">
        <v>2</v>
      </c>
      <c r="O92" s="37">
        <f>STDEV(O69:O90)</f>
        <v>0.72673140027009075</v>
      </c>
      <c r="P92" s="34"/>
      <c r="Q92" s="34"/>
      <c r="R92" s="34"/>
      <c r="S92" s="36"/>
      <c r="T92" s="48"/>
      <c r="U92" s="39" t="s">
        <v>2</v>
      </c>
      <c r="V92" s="37">
        <f>STDEV(V69:V90)</f>
        <v>1.9159842564581961</v>
      </c>
      <c r="W92" s="37" t="s">
        <v>3</v>
      </c>
      <c r="X92" s="37">
        <f>X91/SQRT(21)</f>
        <v>0.24880667576405968</v>
      </c>
      <c r="Y92" s="34"/>
      <c r="Z92" s="34"/>
      <c r="AA92" s="34"/>
      <c r="AB92" s="36"/>
    </row>
    <row r="93" spans="3:28" ht="15.5" x14ac:dyDescent="0.35">
      <c r="C93" s="48"/>
      <c r="D93" s="48"/>
      <c r="E93" s="48"/>
      <c r="F93" s="48"/>
      <c r="G93" s="48"/>
      <c r="H93" s="48"/>
      <c r="I93" s="48"/>
      <c r="J93" s="48"/>
      <c r="K93" s="48"/>
      <c r="L93" s="47">
        <v>25</v>
      </c>
      <c r="M93" s="35">
        <v>10</v>
      </c>
      <c r="N93" s="37" t="s">
        <v>3</v>
      </c>
      <c r="O93" s="37">
        <f>O92/SQRT(22)</f>
        <v>0.15493965513569921</v>
      </c>
      <c r="P93" s="34"/>
      <c r="Q93" s="34"/>
      <c r="R93" s="34"/>
      <c r="S93" s="36"/>
      <c r="T93" s="48"/>
      <c r="U93" s="40" t="s">
        <v>3</v>
      </c>
      <c r="V93" s="41">
        <f>V92/SQRT(22)</f>
        <v>0.40848921600295901</v>
      </c>
      <c r="W93" s="42"/>
      <c r="X93" s="42"/>
      <c r="Y93" s="42"/>
      <c r="Z93" s="42"/>
      <c r="AA93" s="42"/>
      <c r="AB93" s="43"/>
    </row>
    <row r="94" spans="3:28" ht="15.5" x14ac:dyDescent="0.35">
      <c r="C94" s="48"/>
      <c r="D94" s="48"/>
      <c r="E94" s="48"/>
      <c r="F94" s="48"/>
      <c r="G94" s="48"/>
      <c r="H94" s="48"/>
      <c r="I94" s="48"/>
      <c r="J94" s="48"/>
      <c r="K94" s="48"/>
      <c r="L94" s="37" t="s">
        <v>1</v>
      </c>
      <c r="M94" s="37">
        <f>AVERAGE(M69:M93)</f>
        <v>10.88</v>
      </c>
      <c r="N94" s="34"/>
      <c r="O94" s="34"/>
      <c r="P94" s="34"/>
      <c r="Q94" s="34"/>
      <c r="R94" s="34"/>
      <c r="S94" s="36"/>
      <c r="T94" s="48"/>
      <c r="U94" s="48"/>
      <c r="V94" s="48"/>
      <c r="W94" s="48"/>
      <c r="X94" s="48"/>
      <c r="Y94" s="48"/>
      <c r="Z94" s="48"/>
      <c r="AA94" s="48"/>
      <c r="AB94" s="48"/>
    </row>
    <row r="95" spans="3:28" ht="15.5" x14ac:dyDescent="0.35">
      <c r="C95" s="48"/>
      <c r="D95" s="48"/>
      <c r="E95" s="48"/>
      <c r="F95" s="48"/>
      <c r="G95" s="48"/>
      <c r="H95" s="48"/>
      <c r="I95" s="48"/>
      <c r="J95" s="48"/>
      <c r="K95" s="48"/>
      <c r="L95" s="37" t="s">
        <v>2</v>
      </c>
      <c r="M95" s="37">
        <f>STDEV(M69:M93)</f>
        <v>1.480990659434869</v>
      </c>
      <c r="N95" s="34"/>
      <c r="O95" s="34"/>
      <c r="P95" s="34"/>
      <c r="Q95" s="34"/>
      <c r="R95" s="34"/>
      <c r="S95" s="36"/>
      <c r="T95" s="48"/>
      <c r="U95" s="48"/>
      <c r="V95" s="48"/>
      <c r="W95" s="48"/>
      <c r="X95" s="48"/>
      <c r="Y95" s="48"/>
      <c r="Z95" s="48"/>
      <c r="AA95" s="48"/>
      <c r="AB95" s="48"/>
    </row>
    <row r="96" spans="3:28" ht="15.5" x14ac:dyDescent="0.35">
      <c r="C96" s="48"/>
      <c r="D96" s="48"/>
      <c r="E96" s="48"/>
      <c r="F96" s="48"/>
      <c r="G96" s="48"/>
      <c r="H96" s="48"/>
      <c r="I96" s="48"/>
      <c r="J96" s="48"/>
      <c r="K96" s="48"/>
      <c r="L96" s="37" t="s">
        <v>3</v>
      </c>
      <c r="M96" s="41">
        <f>M95/SQRT(25)</f>
        <v>0.2961981318869738</v>
      </c>
      <c r="N96" s="42"/>
      <c r="O96" s="42"/>
      <c r="P96" s="42"/>
      <c r="Q96" s="42"/>
      <c r="R96" s="42"/>
      <c r="S96" s="43"/>
      <c r="T96" s="48"/>
      <c r="U96" s="48"/>
      <c r="V96" s="48"/>
      <c r="W96" s="48"/>
      <c r="X96" s="48"/>
      <c r="Y96" s="48"/>
      <c r="Z96" s="48"/>
      <c r="AA96" s="48"/>
      <c r="AB96" s="48"/>
    </row>
    <row r="97" spans="3:28" ht="15.5" x14ac:dyDescent="0.35">
      <c r="C97" s="48"/>
      <c r="D97" s="48"/>
      <c r="E97" s="48"/>
      <c r="F97" s="48"/>
      <c r="G97" s="48"/>
      <c r="H97" s="48"/>
      <c r="I97" s="48"/>
      <c r="J97" s="48"/>
      <c r="K97" s="48"/>
      <c r="L97" s="48"/>
      <c r="M97" s="48"/>
      <c r="N97" s="48"/>
      <c r="O97" s="48"/>
      <c r="P97" s="48"/>
      <c r="Q97" s="48"/>
      <c r="R97" s="48"/>
      <c r="S97" s="48"/>
      <c r="T97" s="48"/>
      <c r="U97" s="48"/>
      <c r="V97" s="48"/>
      <c r="W97" s="48"/>
      <c r="X97" s="48"/>
      <c r="Y97" s="48"/>
      <c r="Z97" s="48"/>
      <c r="AA97" s="48"/>
      <c r="AB97" s="48"/>
    </row>
    <row r="98" spans="3:28" ht="15.5" x14ac:dyDescent="0.35">
      <c r="C98" s="48"/>
      <c r="D98" s="48"/>
      <c r="E98" s="48"/>
      <c r="F98" s="48"/>
      <c r="G98" s="48"/>
      <c r="H98" s="48"/>
      <c r="I98" s="48"/>
      <c r="J98" s="48"/>
      <c r="K98" s="48"/>
      <c r="L98" s="48"/>
      <c r="M98" s="48"/>
      <c r="N98" s="48"/>
      <c r="O98" s="48"/>
      <c r="P98" s="48"/>
      <c r="Q98" s="48"/>
      <c r="R98" s="48"/>
      <c r="S98" s="48"/>
      <c r="T98" s="48"/>
      <c r="U98" s="48"/>
      <c r="V98" s="48"/>
      <c r="W98" s="48"/>
      <c r="X98" s="48"/>
      <c r="Y98" s="48"/>
      <c r="Z98" s="48"/>
      <c r="AA98" s="48"/>
      <c r="AB98" s="48"/>
    </row>
    <row r="99" spans="3:28" ht="15.5" x14ac:dyDescent="0.35">
      <c r="C99" s="48"/>
      <c r="D99" s="48"/>
      <c r="E99" s="48"/>
      <c r="F99" s="48"/>
      <c r="G99" s="48"/>
      <c r="H99" s="48"/>
      <c r="I99" s="48"/>
      <c r="J99" s="48"/>
      <c r="K99" s="48"/>
      <c r="L99" s="48"/>
      <c r="M99" s="48"/>
      <c r="N99" s="48"/>
      <c r="O99" s="48"/>
      <c r="P99" s="48"/>
      <c r="Q99" s="48"/>
      <c r="R99" s="48"/>
      <c r="S99" s="48"/>
      <c r="T99" s="48"/>
      <c r="U99" s="48"/>
      <c r="V99" s="48"/>
      <c r="W99" s="48"/>
      <c r="X99" s="48"/>
      <c r="Y99" s="48"/>
      <c r="Z99" s="48"/>
      <c r="AA99" s="48"/>
      <c r="AB99" s="48"/>
    </row>
    <row r="100" spans="3:28" ht="15.5" x14ac:dyDescent="0.35">
      <c r="C100" s="48"/>
      <c r="D100" s="48"/>
      <c r="E100" s="48"/>
      <c r="F100" s="48"/>
      <c r="G100" s="48"/>
      <c r="H100" s="48"/>
      <c r="I100" s="48"/>
      <c r="J100" s="48"/>
      <c r="K100" s="48"/>
      <c r="L100" s="48"/>
      <c r="M100" s="48"/>
      <c r="N100" s="48"/>
      <c r="O100" s="48"/>
      <c r="P100" s="48"/>
      <c r="Q100" s="48"/>
      <c r="R100" s="48"/>
      <c r="S100" s="48"/>
      <c r="T100" s="48"/>
      <c r="U100" s="48"/>
      <c r="V100" s="48"/>
      <c r="W100" s="48"/>
      <c r="X100" s="48"/>
      <c r="Y100" s="48"/>
      <c r="Z100" s="48"/>
      <c r="AA100" s="48"/>
      <c r="AB100" s="48"/>
    </row>
    <row r="101" spans="3:28" ht="15.5" x14ac:dyDescent="0.35">
      <c r="C101" s="48"/>
      <c r="D101" s="48"/>
      <c r="E101" s="48"/>
      <c r="F101" s="48"/>
      <c r="G101" s="48"/>
      <c r="H101" s="48"/>
      <c r="I101" s="48"/>
      <c r="J101" s="48"/>
      <c r="K101" s="48"/>
      <c r="L101" s="48"/>
      <c r="M101" s="48"/>
      <c r="N101" s="48"/>
      <c r="O101" s="48"/>
      <c r="P101" s="48"/>
      <c r="Q101" s="48"/>
      <c r="R101" s="48"/>
      <c r="S101" s="48"/>
      <c r="T101" s="48"/>
      <c r="U101" s="48"/>
      <c r="V101" s="48"/>
      <c r="W101" s="48"/>
      <c r="X101" s="48"/>
      <c r="Y101" s="48"/>
      <c r="Z101" s="48"/>
      <c r="AA101" s="48"/>
      <c r="AB101" s="48"/>
    </row>
    <row r="102" spans="3:28" ht="15.5" x14ac:dyDescent="0.35">
      <c r="C102" s="48"/>
      <c r="D102" s="48"/>
      <c r="E102" s="48"/>
      <c r="F102" s="48"/>
      <c r="G102" s="48"/>
      <c r="H102" s="48"/>
      <c r="I102" s="48"/>
      <c r="J102" s="48"/>
      <c r="K102" s="48"/>
      <c r="L102" s="48"/>
      <c r="M102" s="48"/>
      <c r="N102" s="48"/>
      <c r="O102" s="48"/>
      <c r="P102" s="48"/>
      <c r="Q102" s="48"/>
      <c r="R102" s="48"/>
      <c r="S102" s="48"/>
      <c r="T102" s="48"/>
      <c r="U102" s="48"/>
      <c r="V102" s="48"/>
      <c r="W102" s="48"/>
      <c r="X102" s="48"/>
      <c r="Y102" s="48"/>
      <c r="Z102" s="48"/>
      <c r="AA102" s="48"/>
      <c r="AB102" s="48"/>
    </row>
    <row r="103" spans="3:28" ht="15.5" x14ac:dyDescent="0.35">
      <c r="C103" s="48"/>
      <c r="D103" s="48"/>
      <c r="E103" s="48"/>
      <c r="F103" s="48"/>
      <c r="G103" s="48"/>
      <c r="H103" s="48"/>
      <c r="I103" s="48"/>
      <c r="J103" s="48"/>
      <c r="K103" s="48"/>
      <c r="L103" s="48"/>
      <c r="M103" s="48"/>
      <c r="N103" s="48"/>
      <c r="O103" s="48"/>
      <c r="P103" s="48"/>
      <c r="Q103" s="48"/>
      <c r="R103" s="48"/>
      <c r="S103" s="48"/>
      <c r="T103" s="48"/>
      <c r="U103" s="48"/>
      <c r="V103" s="48"/>
      <c r="W103" s="48"/>
      <c r="X103" s="48"/>
      <c r="Y103" s="48"/>
      <c r="Z103" s="48"/>
      <c r="AA103" s="48"/>
      <c r="AB103" s="48"/>
    </row>
    <row r="104" spans="3:28" ht="15.5" x14ac:dyDescent="0.35">
      <c r="C104" s="48"/>
      <c r="D104" s="48"/>
      <c r="E104" s="48"/>
      <c r="F104" s="48"/>
      <c r="G104" s="48"/>
      <c r="H104" s="48"/>
      <c r="I104" s="48"/>
      <c r="J104" s="48"/>
      <c r="K104" s="48"/>
      <c r="L104" s="48"/>
      <c r="M104" s="48"/>
      <c r="N104" s="48"/>
      <c r="O104" s="48"/>
      <c r="P104" s="48"/>
      <c r="Q104" s="48"/>
      <c r="R104" s="48"/>
      <c r="S104" s="48"/>
      <c r="T104" s="48"/>
      <c r="U104" s="48"/>
      <c r="V104" s="48"/>
      <c r="W104" s="48"/>
      <c r="X104" s="48"/>
      <c r="Y104" s="48"/>
      <c r="Z104" s="48"/>
      <c r="AA104" s="48"/>
      <c r="AB104" s="48"/>
    </row>
    <row r="105" spans="3:28" ht="15.5" x14ac:dyDescent="0.35">
      <c r="C105" s="48"/>
      <c r="D105" s="48"/>
      <c r="E105" s="48"/>
      <c r="F105" s="48"/>
      <c r="G105" s="48"/>
      <c r="H105" s="48"/>
      <c r="I105" s="48"/>
      <c r="J105" s="48"/>
      <c r="K105" s="48"/>
      <c r="L105" s="48"/>
      <c r="M105" s="48"/>
      <c r="N105" s="48"/>
      <c r="O105" s="48"/>
      <c r="P105" s="48"/>
      <c r="Q105" s="48"/>
      <c r="R105" s="48"/>
      <c r="S105" s="48"/>
      <c r="T105" s="48"/>
      <c r="U105" s="48"/>
      <c r="V105" s="48"/>
      <c r="W105" s="48"/>
      <c r="X105" s="48"/>
      <c r="Y105" s="48"/>
      <c r="Z105" s="48"/>
      <c r="AA105" s="48"/>
      <c r="AB105" s="48"/>
    </row>
    <row r="106" spans="3:28" ht="15.5" x14ac:dyDescent="0.35">
      <c r="C106" s="48"/>
      <c r="D106" s="48"/>
      <c r="E106" s="48"/>
      <c r="F106" s="48"/>
      <c r="G106" s="48"/>
      <c r="H106" s="48"/>
      <c r="I106" s="48"/>
      <c r="J106" s="48"/>
      <c r="K106" s="48"/>
      <c r="L106" s="48"/>
      <c r="M106" s="48"/>
      <c r="N106" s="48"/>
      <c r="O106" s="48"/>
      <c r="P106" s="48"/>
      <c r="Q106" s="48"/>
      <c r="R106" s="48"/>
      <c r="S106" s="48"/>
      <c r="T106" s="48"/>
      <c r="U106" s="48"/>
      <c r="V106" s="48"/>
      <c r="W106" s="48"/>
      <c r="X106" s="48"/>
      <c r="Y106" s="48"/>
      <c r="Z106" s="48"/>
      <c r="AA106" s="48"/>
      <c r="AB106" s="48"/>
    </row>
    <row r="107" spans="3:28" ht="15.5" x14ac:dyDescent="0.35">
      <c r="C107" s="48"/>
      <c r="D107" s="48"/>
      <c r="E107" s="48"/>
      <c r="F107" s="48"/>
      <c r="G107" s="48"/>
      <c r="H107" s="48"/>
      <c r="I107" s="48"/>
      <c r="J107" s="48"/>
      <c r="K107" s="48"/>
      <c r="L107" s="48"/>
      <c r="M107" s="48"/>
      <c r="N107" s="48"/>
      <c r="O107" s="48"/>
      <c r="P107" s="48"/>
      <c r="Q107" s="48"/>
      <c r="R107" s="48"/>
      <c r="S107" s="48"/>
      <c r="T107" s="48"/>
      <c r="U107" s="48"/>
      <c r="V107" s="48"/>
      <c r="W107" s="48"/>
      <c r="X107" s="48"/>
      <c r="Y107" s="48"/>
      <c r="Z107" s="48"/>
      <c r="AA107" s="48"/>
      <c r="AB107" s="48"/>
    </row>
  </sheetData>
  <mergeCells count="30">
    <mergeCell ref="W68:X68"/>
    <mergeCell ref="Y68:Z68"/>
    <mergeCell ref="U67:AB67"/>
    <mergeCell ref="AA68:AB68"/>
    <mergeCell ref="N68:O68"/>
    <mergeCell ref="P68:Q68"/>
    <mergeCell ref="R68:S68"/>
    <mergeCell ref="L67:S67"/>
    <mergeCell ref="U68:V68"/>
    <mergeCell ref="C68:D68"/>
    <mergeCell ref="E68:F68"/>
    <mergeCell ref="G68:H68"/>
    <mergeCell ref="I68:J68"/>
    <mergeCell ref="C67:J67"/>
    <mergeCell ref="L68:M68"/>
    <mergeCell ref="Y3:Z3"/>
    <mergeCell ref="AA3:AB3"/>
    <mergeCell ref="U2:AB2"/>
    <mergeCell ref="L3:M3"/>
    <mergeCell ref="N3:O3"/>
    <mergeCell ref="P3:Q3"/>
    <mergeCell ref="R3:S3"/>
    <mergeCell ref="L2:S2"/>
    <mergeCell ref="U3:V3"/>
    <mergeCell ref="W3:X3"/>
    <mergeCell ref="C3:D3"/>
    <mergeCell ref="E3:F3"/>
    <mergeCell ref="G3:H3"/>
    <mergeCell ref="I3:J3"/>
    <mergeCell ref="C2:J2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374E00-2943-4A40-AF76-A40D2B59BE8F}">
  <dimension ref="B2:Y41"/>
  <sheetViews>
    <sheetView tabSelected="1" workbookViewId="0">
      <selection activeCell="C21" sqref="C21"/>
    </sheetView>
  </sheetViews>
  <sheetFormatPr defaultRowHeight="14.5" x14ac:dyDescent="0.35"/>
  <cols>
    <col min="3" max="3" width="12.26953125" customWidth="1"/>
    <col min="5" max="5" width="11.81640625" customWidth="1"/>
    <col min="7" max="7" width="9.54296875" customWidth="1"/>
    <col min="10" max="10" width="12.08984375" customWidth="1"/>
    <col min="12" max="12" width="11.7265625" customWidth="1"/>
    <col min="14" max="14" width="9.36328125" customWidth="1"/>
    <col min="16" max="16" width="9.7265625" customWidth="1"/>
    <col min="19" max="19" width="11.90625" customWidth="1"/>
    <col min="21" max="21" width="13.08984375" customWidth="1"/>
    <col min="23" max="23" width="10.08984375" customWidth="1"/>
    <col min="24" max="24" width="10.6328125" customWidth="1"/>
  </cols>
  <sheetData>
    <row r="2" spans="2:24" ht="15.5" x14ac:dyDescent="0.35">
      <c r="B2" s="49" t="s">
        <v>14</v>
      </c>
    </row>
    <row r="3" spans="2:24" ht="15.5" customHeight="1" x14ac:dyDescent="0.35">
      <c r="B3" s="26" t="s">
        <v>8</v>
      </c>
      <c r="C3" s="27"/>
      <c r="D3" s="27"/>
      <c r="E3" s="27"/>
      <c r="F3" s="27"/>
      <c r="G3" s="27"/>
      <c r="H3" s="28"/>
      <c r="J3" s="26" t="s">
        <v>10</v>
      </c>
      <c r="K3" s="27"/>
      <c r="L3" s="27"/>
      <c r="M3" s="27"/>
      <c r="N3" s="27"/>
      <c r="O3" s="27"/>
      <c r="P3" s="28"/>
      <c r="R3" s="26" t="s">
        <v>13</v>
      </c>
      <c r="S3" s="27"/>
      <c r="T3" s="27"/>
      <c r="U3" s="27"/>
      <c r="V3" s="27"/>
      <c r="W3" s="27"/>
      <c r="X3" s="28"/>
    </row>
    <row r="4" spans="2:24" ht="15.5" x14ac:dyDescent="0.35">
      <c r="B4" s="44" t="s">
        <v>18</v>
      </c>
      <c r="C4" s="45"/>
      <c r="D4" s="45" t="s">
        <v>19</v>
      </c>
      <c r="E4" s="45"/>
      <c r="F4" s="45" t="s">
        <v>20</v>
      </c>
      <c r="G4" s="45"/>
      <c r="H4" s="54" t="s">
        <v>21</v>
      </c>
      <c r="J4" s="44" t="s">
        <v>18</v>
      </c>
      <c r="K4" s="45"/>
      <c r="L4" s="45" t="s">
        <v>19</v>
      </c>
      <c r="M4" s="45"/>
      <c r="N4" s="45" t="s">
        <v>20</v>
      </c>
      <c r="O4" s="45"/>
      <c r="P4" s="54" t="s">
        <v>21</v>
      </c>
      <c r="R4" s="44" t="s">
        <v>18</v>
      </c>
      <c r="S4" s="45"/>
      <c r="T4" s="45" t="s">
        <v>19</v>
      </c>
      <c r="U4" s="45"/>
      <c r="V4" s="45" t="s">
        <v>20</v>
      </c>
      <c r="W4" s="45"/>
      <c r="X4" s="55" t="s">
        <v>21</v>
      </c>
    </row>
    <row r="5" spans="2:24" ht="15.5" x14ac:dyDescent="0.35">
      <c r="B5" s="33">
        <v>1</v>
      </c>
      <c r="C5" s="34">
        <v>5</v>
      </c>
      <c r="D5" s="34">
        <v>1</v>
      </c>
      <c r="E5" s="34">
        <v>11</v>
      </c>
      <c r="F5" s="34">
        <v>1</v>
      </c>
      <c r="G5" s="34">
        <v>77</v>
      </c>
      <c r="H5" s="11">
        <v>16</v>
      </c>
      <c r="J5" s="47">
        <v>1</v>
      </c>
      <c r="K5" s="1">
        <v>3</v>
      </c>
      <c r="L5" s="1">
        <v>1</v>
      </c>
      <c r="M5" s="1">
        <v>12</v>
      </c>
      <c r="N5" s="25">
        <v>1</v>
      </c>
      <c r="O5" s="1">
        <v>301</v>
      </c>
      <c r="P5" s="36">
        <v>15</v>
      </c>
      <c r="R5" s="33">
        <v>1</v>
      </c>
      <c r="S5" s="34">
        <v>3</v>
      </c>
      <c r="T5" s="34">
        <v>1</v>
      </c>
      <c r="U5" s="34">
        <v>11</v>
      </c>
      <c r="V5" s="34">
        <v>1</v>
      </c>
      <c r="W5" s="34">
        <v>175</v>
      </c>
      <c r="X5" s="36">
        <v>14</v>
      </c>
    </row>
    <row r="6" spans="2:24" ht="15.5" x14ac:dyDescent="0.35">
      <c r="B6" s="33">
        <v>2</v>
      </c>
      <c r="C6" s="34">
        <v>8</v>
      </c>
      <c r="D6" s="34">
        <v>2</v>
      </c>
      <c r="E6" s="34">
        <v>18</v>
      </c>
      <c r="F6" s="34">
        <v>2</v>
      </c>
      <c r="G6" s="34">
        <v>94</v>
      </c>
      <c r="H6" s="11">
        <v>26</v>
      </c>
      <c r="J6" s="47">
        <v>2</v>
      </c>
      <c r="K6" s="1">
        <v>3</v>
      </c>
      <c r="L6" s="1">
        <v>2</v>
      </c>
      <c r="M6" s="1">
        <v>24</v>
      </c>
      <c r="N6" s="25">
        <v>2</v>
      </c>
      <c r="O6" s="1">
        <v>132</v>
      </c>
      <c r="P6" s="36">
        <v>27</v>
      </c>
      <c r="R6" s="33">
        <v>2</v>
      </c>
      <c r="S6" s="34">
        <v>6</v>
      </c>
      <c r="T6" s="34">
        <v>2</v>
      </c>
      <c r="U6" s="34">
        <v>21</v>
      </c>
      <c r="V6" s="34">
        <v>2</v>
      </c>
      <c r="W6" s="34">
        <v>166</v>
      </c>
      <c r="X6" s="36">
        <v>27</v>
      </c>
    </row>
    <row r="7" spans="2:24" ht="15.5" x14ac:dyDescent="0.35">
      <c r="B7" s="33">
        <v>3</v>
      </c>
      <c r="C7" s="34">
        <v>7</v>
      </c>
      <c r="D7" s="34">
        <v>3</v>
      </c>
      <c r="E7" s="34">
        <v>15</v>
      </c>
      <c r="F7" s="34">
        <v>3</v>
      </c>
      <c r="G7" s="34">
        <v>94</v>
      </c>
      <c r="H7" s="11">
        <v>22</v>
      </c>
      <c r="J7" s="47">
        <v>3</v>
      </c>
      <c r="K7" s="1">
        <v>6</v>
      </c>
      <c r="L7" s="1">
        <v>3</v>
      </c>
      <c r="M7" s="1">
        <v>12</v>
      </c>
      <c r="N7" s="25">
        <v>3</v>
      </c>
      <c r="O7" s="1">
        <v>139</v>
      </c>
      <c r="P7" s="36">
        <v>18</v>
      </c>
      <c r="R7" s="33">
        <v>3</v>
      </c>
      <c r="S7" s="34">
        <v>5</v>
      </c>
      <c r="T7" s="34">
        <v>3</v>
      </c>
      <c r="U7" s="34">
        <v>12</v>
      </c>
      <c r="V7" s="34">
        <v>3</v>
      </c>
      <c r="W7" s="34">
        <v>110</v>
      </c>
      <c r="X7" s="36">
        <v>17</v>
      </c>
    </row>
    <row r="8" spans="2:24" ht="15.5" x14ac:dyDescent="0.35">
      <c r="B8" s="33">
        <v>4</v>
      </c>
      <c r="C8" s="34">
        <v>8</v>
      </c>
      <c r="D8" s="34">
        <v>4</v>
      </c>
      <c r="E8" s="34">
        <v>13</v>
      </c>
      <c r="F8" s="34">
        <v>4</v>
      </c>
      <c r="G8" s="34">
        <v>77</v>
      </c>
      <c r="H8" s="11">
        <v>21</v>
      </c>
      <c r="J8" s="47">
        <v>4</v>
      </c>
      <c r="K8" s="1">
        <v>4</v>
      </c>
      <c r="L8" s="25">
        <v>4</v>
      </c>
      <c r="M8" s="1">
        <v>8</v>
      </c>
      <c r="N8" s="25">
        <v>4</v>
      </c>
      <c r="O8" s="1">
        <v>91</v>
      </c>
      <c r="P8" s="36">
        <v>12</v>
      </c>
      <c r="R8" s="33">
        <v>4</v>
      </c>
      <c r="S8" s="34">
        <v>6</v>
      </c>
      <c r="T8" s="34">
        <v>4</v>
      </c>
      <c r="U8" s="34">
        <v>13</v>
      </c>
      <c r="V8" s="34">
        <v>4</v>
      </c>
      <c r="W8" s="34">
        <v>66</v>
      </c>
      <c r="X8" s="36">
        <v>19</v>
      </c>
    </row>
    <row r="9" spans="2:24" ht="15.5" x14ac:dyDescent="0.35">
      <c r="B9" s="33">
        <v>5</v>
      </c>
      <c r="C9" s="34">
        <v>5</v>
      </c>
      <c r="D9" s="34">
        <v>5</v>
      </c>
      <c r="E9" s="34">
        <v>21</v>
      </c>
      <c r="F9" s="34">
        <v>5</v>
      </c>
      <c r="G9" s="34">
        <v>22</v>
      </c>
      <c r="H9" s="11">
        <v>26</v>
      </c>
      <c r="J9" s="47">
        <v>5</v>
      </c>
      <c r="K9" s="1">
        <v>6</v>
      </c>
      <c r="L9" s="25">
        <v>5</v>
      </c>
      <c r="M9" s="1">
        <v>17</v>
      </c>
      <c r="N9" s="25">
        <v>5</v>
      </c>
      <c r="O9" s="1">
        <v>117</v>
      </c>
      <c r="P9" s="36">
        <v>23</v>
      </c>
      <c r="R9" s="33">
        <v>5</v>
      </c>
      <c r="S9" s="34">
        <v>6</v>
      </c>
      <c r="T9" s="34">
        <v>5</v>
      </c>
      <c r="U9" s="34">
        <v>10</v>
      </c>
      <c r="V9" s="34">
        <v>5</v>
      </c>
      <c r="W9" s="34">
        <v>131</v>
      </c>
      <c r="X9" s="36">
        <v>16</v>
      </c>
    </row>
    <row r="10" spans="2:24" ht="15.5" x14ac:dyDescent="0.35">
      <c r="B10" s="33">
        <v>6</v>
      </c>
      <c r="C10" s="34">
        <v>9</v>
      </c>
      <c r="D10" s="34">
        <v>6</v>
      </c>
      <c r="E10" s="34">
        <v>9</v>
      </c>
      <c r="F10" s="34">
        <v>6</v>
      </c>
      <c r="G10" s="34">
        <v>44</v>
      </c>
      <c r="H10" s="11">
        <v>18</v>
      </c>
      <c r="J10" s="47">
        <v>6</v>
      </c>
      <c r="K10" s="1">
        <v>5</v>
      </c>
      <c r="L10" s="25">
        <v>6</v>
      </c>
      <c r="M10" s="1">
        <v>9</v>
      </c>
      <c r="N10" s="25">
        <v>6</v>
      </c>
      <c r="O10" s="1">
        <v>114</v>
      </c>
      <c r="P10" s="36">
        <v>14</v>
      </c>
      <c r="R10" s="33">
        <v>6</v>
      </c>
      <c r="S10" s="34">
        <v>3</v>
      </c>
      <c r="T10" s="34">
        <v>6</v>
      </c>
      <c r="U10" s="34">
        <v>15</v>
      </c>
      <c r="V10" s="34">
        <v>6</v>
      </c>
      <c r="W10" s="34">
        <v>87</v>
      </c>
      <c r="X10" s="36">
        <v>18</v>
      </c>
    </row>
    <row r="11" spans="2:24" ht="15.5" x14ac:dyDescent="0.35">
      <c r="B11" s="33">
        <v>7</v>
      </c>
      <c r="C11" s="34">
        <v>9</v>
      </c>
      <c r="D11" s="34">
        <v>7</v>
      </c>
      <c r="E11" s="34">
        <v>15</v>
      </c>
      <c r="F11" s="34">
        <v>7</v>
      </c>
      <c r="G11" s="34">
        <v>98</v>
      </c>
      <c r="H11" s="11">
        <v>26</v>
      </c>
      <c r="J11" s="47">
        <v>7</v>
      </c>
      <c r="K11" s="1">
        <v>5</v>
      </c>
      <c r="L11" s="25">
        <v>7</v>
      </c>
      <c r="M11" s="1">
        <v>20</v>
      </c>
      <c r="N11" s="25">
        <v>7</v>
      </c>
      <c r="O11" s="1">
        <v>174</v>
      </c>
      <c r="P11" s="36">
        <v>25</v>
      </c>
      <c r="R11" s="33">
        <v>7</v>
      </c>
      <c r="S11" s="34">
        <v>0</v>
      </c>
      <c r="T11" s="34"/>
      <c r="U11" s="34"/>
      <c r="V11" s="34"/>
      <c r="W11" s="34"/>
      <c r="X11" s="36"/>
    </row>
    <row r="12" spans="2:24" ht="15.5" x14ac:dyDescent="0.35">
      <c r="B12" s="33">
        <v>8</v>
      </c>
      <c r="C12" s="34">
        <v>9</v>
      </c>
      <c r="D12" s="34">
        <v>8</v>
      </c>
      <c r="E12" s="34">
        <v>9</v>
      </c>
      <c r="F12" s="34">
        <v>8</v>
      </c>
      <c r="G12" s="34">
        <v>30</v>
      </c>
      <c r="H12" s="11">
        <v>19</v>
      </c>
      <c r="J12" s="47">
        <v>8</v>
      </c>
      <c r="K12" s="1">
        <v>6</v>
      </c>
      <c r="L12" s="25">
        <v>8</v>
      </c>
      <c r="M12" s="1">
        <v>16</v>
      </c>
      <c r="N12" s="25">
        <v>8</v>
      </c>
      <c r="O12" s="1">
        <v>64</v>
      </c>
      <c r="P12" s="36">
        <v>22</v>
      </c>
      <c r="R12" s="33">
        <v>8</v>
      </c>
      <c r="S12" s="34">
        <v>0</v>
      </c>
      <c r="T12" s="34"/>
      <c r="U12" s="34"/>
      <c r="V12" s="34"/>
      <c r="W12" s="34"/>
      <c r="X12" s="36"/>
    </row>
    <row r="13" spans="2:24" ht="15.5" x14ac:dyDescent="0.35">
      <c r="B13" s="33">
        <v>9</v>
      </c>
      <c r="C13" s="34">
        <v>0</v>
      </c>
      <c r="D13" s="34"/>
      <c r="E13" s="34"/>
      <c r="F13" s="34"/>
      <c r="G13" s="34"/>
      <c r="H13" s="11"/>
      <c r="J13" s="47">
        <v>9</v>
      </c>
      <c r="K13" s="1">
        <v>6</v>
      </c>
      <c r="L13" s="25">
        <v>9</v>
      </c>
      <c r="M13" s="1">
        <v>10</v>
      </c>
      <c r="N13" s="25">
        <v>9</v>
      </c>
      <c r="O13" s="1">
        <v>61</v>
      </c>
      <c r="P13" s="36">
        <v>16</v>
      </c>
      <c r="R13" s="52">
        <v>9</v>
      </c>
      <c r="S13" s="42">
        <v>0</v>
      </c>
      <c r="T13" s="42"/>
      <c r="U13" s="42"/>
      <c r="V13" s="42"/>
      <c r="W13" s="42"/>
      <c r="X13" s="43"/>
    </row>
    <row r="14" spans="2:24" ht="15.5" x14ac:dyDescent="0.35">
      <c r="B14" s="33">
        <v>10</v>
      </c>
      <c r="C14" s="34">
        <v>0</v>
      </c>
      <c r="D14" s="34"/>
      <c r="E14" s="34"/>
      <c r="F14" s="34"/>
      <c r="G14" s="34"/>
      <c r="H14" s="11"/>
      <c r="J14" s="47">
        <v>10</v>
      </c>
      <c r="K14" s="1">
        <v>0</v>
      </c>
      <c r="L14" s="1"/>
      <c r="M14" s="1"/>
      <c r="N14" s="1"/>
      <c r="O14" s="1"/>
      <c r="P14" s="2"/>
      <c r="R14" s="48"/>
      <c r="S14" s="48"/>
      <c r="T14" s="48"/>
      <c r="U14" s="48"/>
      <c r="V14" s="48"/>
      <c r="W14" s="48"/>
      <c r="X14" s="48"/>
    </row>
    <row r="15" spans="2:24" ht="15.5" x14ac:dyDescent="0.35">
      <c r="B15" s="33">
        <v>11</v>
      </c>
      <c r="C15" s="34">
        <v>0</v>
      </c>
      <c r="D15" s="34"/>
      <c r="E15" s="34"/>
      <c r="F15" s="34"/>
      <c r="G15" s="34"/>
      <c r="H15" s="11"/>
      <c r="J15" s="47">
        <v>11</v>
      </c>
      <c r="K15" s="1">
        <v>0</v>
      </c>
      <c r="L15" s="1"/>
      <c r="M15" s="1"/>
      <c r="N15" s="1"/>
      <c r="O15" s="1"/>
      <c r="P15" s="2"/>
      <c r="R15" s="48"/>
      <c r="S15" s="48"/>
      <c r="T15" s="48"/>
      <c r="U15" s="48"/>
      <c r="V15" s="48"/>
      <c r="W15" s="48"/>
      <c r="X15" s="48"/>
    </row>
    <row r="16" spans="2:24" ht="15.5" x14ac:dyDescent="0.35">
      <c r="B16" s="33">
        <v>12</v>
      </c>
      <c r="C16" s="34">
        <v>0</v>
      </c>
      <c r="D16" s="34"/>
      <c r="E16" s="34"/>
      <c r="F16" s="34"/>
      <c r="G16" s="34"/>
      <c r="H16" s="11"/>
      <c r="J16" s="47">
        <v>12</v>
      </c>
      <c r="K16" s="1">
        <v>0</v>
      </c>
      <c r="L16" s="1"/>
      <c r="M16" s="1"/>
      <c r="N16" s="1"/>
      <c r="O16" s="1"/>
      <c r="P16" s="2"/>
      <c r="R16" s="48"/>
      <c r="S16" s="48"/>
      <c r="T16" s="48"/>
      <c r="U16" s="48"/>
      <c r="V16" s="48"/>
      <c r="W16" s="48"/>
      <c r="X16" s="48"/>
    </row>
    <row r="17" spans="2:25" ht="15.5" x14ac:dyDescent="0.35">
      <c r="B17" s="33">
        <v>13</v>
      </c>
      <c r="C17" s="34">
        <v>0</v>
      </c>
      <c r="D17" s="34"/>
      <c r="E17" s="34"/>
      <c r="F17" s="34"/>
      <c r="G17" s="34"/>
      <c r="H17" s="11"/>
      <c r="J17" s="47">
        <v>13</v>
      </c>
      <c r="K17" s="1">
        <v>0</v>
      </c>
      <c r="L17" s="1"/>
      <c r="M17" s="1"/>
      <c r="N17" s="1"/>
      <c r="O17" s="1"/>
      <c r="P17" s="2"/>
    </row>
    <row r="18" spans="2:25" ht="15.5" x14ac:dyDescent="0.35">
      <c r="B18" s="33">
        <v>14</v>
      </c>
      <c r="C18" s="34">
        <v>0</v>
      </c>
      <c r="D18" s="34"/>
      <c r="E18" s="34"/>
      <c r="F18" s="34"/>
      <c r="G18" s="34"/>
      <c r="H18" s="11"/>
      <c r="J18" s="47">
        <v>14</v>
      </c>
      <c r="K18" s="1">
        <v>0</v>
      </c>
      <c r="L18" s="1"/>
      <c r="M18" s="1"/>
      <c r="N18" s="1"/>
      <c r="O18" s="1"/>
      <c r="P18" s="2"/>
    </row>
    <row r="19" spans="2:25" ht="15.5" x14ac:dyDescent="0.35">
      <c r="B19" s="33">
        <v>15</v>
      </c>
      <c r="C19" s="34">
        <v>0</v>
      </c>
      <c r="D19" s="34"/>
      <c r="E19" s="34"/>
      <c r="F19" s="34"/>
      <c r="G19" s="34"/>
      <c r="H19" s="11"/>
      <c r="J19" s="47">
        <v>15</v>
      </c>
      <c r="K19" s="1">
        <v>0</v>
      </c>
      <c r="L19" s="1"/>
      <c r="M19" s="1"/>
      <c r="N19" s="1"/>
      <c r="O19" s="1"/>
      <c r="P19" s="2"/>
    </row>
    <row r="20" spans="2:25" ht="15.5" x14ac:dyDescent="0.35">
      <c r="B20" s="33">
        <v>16</v>
      </c>
      <c r="C20" s="34">
        <v>0</v>
      </c>
      <c r="D20" s="34"/>
      <c r="E20" s="34"/>
      <c r="F20" s="34"/>
      <c r="G20" s="34"/>
      <c r="H20" s="11"/>
      <c r="J20" s="47">
        <v>16</v>
      </c>
      <c r="K20" s="1">
        <v>0</v>
      </c>
      <c r="L20" s="1"/>
      <c r="M20" s="1"/>
      <c r="N20" s="1"/>
      <c r="O20" s="1"/>
      <c r="P20" s="2"/>
    </row>
    <row r="21" spans="2:25" ht="15.5" x14ac:dyDescent="0.35">
      <c r="B21" s="52">
        <v>17</v>
      </c>
      <c r="C21" s="42">
        <v>0</v>
      </c>
      <c r="D21" s="42"/>
      <c r="E21" s="42"/>
      <c r="F21" s="42"/>
      <c r="G21" s="42"/>
      <c r="H21" s="14"/>
      <c r="J21" s="47">
        <v>17</v>
      </c>
      <c r="K21" s="1">
        <v>0</v>
      </c>
      <c r="L21" s="1"/>
      <c r="M21" s="1"/>
      <c r="N21" s="1"/>
      <c r="O21" s="1"/>
      <c r="P21" s="2"/>
    </row>
    <row r="22" spans="2:25" ht="15.5" x14ac:dyDescent="0.35">
      <c r="J22" s="53">
        <v>18</v>
      </c>
      <c r="K22" s="3">
        <v>0</v>
      </c>
      <c r="L22" s="3"/>
      <c r="M22" s="3"/>
      <c r="N22" s="3"/>
      <c r="O22" s="3"/>
      <c r="P22" s="4"/>
    </row>
    <row r="23" spans="2:25" x14ac:dyDescent="0.35">
      <c r="J23" s="1"/>
      <c r="K23" s="1"/>
      <c r="L23" s="1"/>
      <c r="M23" s="1"/>
      <c r="N23" s="1"/>
      <c r="O23" s="1"/>
      <c r="P23" s="1"/>
    </row>
    <row r="24" spans="2:25" x14ac:dyDescent="0.35">
      <c r="J24" s="1"/>
      <c r="K24" s="1"/>
      <c r="L24" s="1"/>
      <c r="M24" s="1"/>
      <c r="N24" s="1"/>
      <c r="O24" s="1"/>
      <c r="P24" s="1"/>
    </row>
    <row r="25" spans="2:25" x14ac:dyDescent="0.35">
      <c r="J25" s="1"/>
      <c r="K25" s="1"/>
      <c r="L25" s="1"/>
      <c r="M25" s="1"/>
      <c r="N25" s="1"/>
      <c r="O25" s="1"/>
      <c r="P25" s="1"/>
    </row>
    <row r="27" spans="2:25" ht="15.5" x14ac:dyDescent="0.35">
      <c r="B27" s="19" t="s">
        <v>15</v>
      </c>
      <c r="C27" s="19"/>
    </row>
    <row r="28" spans="2:25" ht="15.5" x14ac:dyDescent="0.35">
      <c r="B28" s="48"/>
      <c r="C28" s="48"/>
      <c r="D28" s="48"/>
      <c r="E28" s="48"/>
      <c r="F28" s="48"/>
      <c r="G28" s="48"/>
      <c r="H28" s="48"/>
      <c r="I28" s="48"/>
      <c r="J28" s="48"/>
      <c r="K28" s="48"/>
      <c r="L28" s="48"/>
      <c r="M28" s="48"/>
      <c r="N28" s="48"/>
      <c r="O28" s="48"/>
      <c r="P28" s="48"/>
      <c r="Q28" s="48"/>
      <c r="R28" s="48"/>
      <c r="S28" s="48"/>
      <c r="T28" s="48"/>
      <c r="U28" s="48"/>
      <c r="V28" s="48"/>
      <c r="W28" s="48"/>
      <c r="X28" s="48"/>
      <c r="Y28" s="48"/>
    </row>
    <row r="29" spans="2:25" ht="15.5" x14ac:dyDescent="0.35">
      <c r="B29" s="44" t="s">
        <v>8</v>
      </c>
      <c r="C29" s="45"/>
      <c r="D29" s="45"/>
      <c r="E29" s="45"/>
      <c r="F29" s="45"/>
      <c r="G29" s="45"/>
      <c r="H29" s="46"/>
      <c r="I29" s="48"/>
      <c r="J29" s="26" t="s">
        <v>10</v>
      </c>
      <c r="K29" s="27"/>
      <c r="L29" s="27"/>
      <c r="M29" s="27"/>
      <c r="N29" s="27"/>
      <c r="O29" s="27"/>
      <c r="P29" s="28"/>
      <c r="Q29" s="48"/>
      <c r="R29" s="26" t="s">
        <v>13</v>
      </c>
      <c r="S29" s="27"/>
      <c r="T29" s="27"/>
      <c r="U29" s="27"/>
      <c r="V29" s="27"/>
      <c r="W29" s="27"/>
      <c r="X29" s="28"/>
      <c r="Y29" s="48"/>
    </row>
    <row r="30" spans="2:25" ht="15.5" x14ac:dyDescent="0.35">
      <c r="B30" s="44" t="s">
        <v>18</v>
      </c>
      <c r="C30" s="45"/>
      <c r="D30" s="45" t="s">
        <v>19</v>
      </c>
      <c r="E30" s="45"/>
      <c r="F30" s="45" t="s">
        <v>20</v>
      </c>
      <c r="G30" s="45"/>
      <c r="H30" s="55" t="s">
        <v>21</v>
      </c>
      <c r="I30" s="48"/>
      <c r="J30" s="44" t="s">
        <v>18</v>
      </c>
      <c r="K30" s="45"/>
      <c r="L30" s="45" t="s">
        <v>19</v>
      </c>
      <c r="M30" s="45"/>
      <c r="N30" s="45" t="s">
        <v>20</v>
      </c>
      <c r="O30" s="45"/>
      <c r="P30" s="55" t="s">
        <v>21</v>
      </c>
      <c r="Q30" s="48"/>
      <c r="R30" s="44" t="s">
        <v>18</v>
      </c>
      <c r="S30" s="45"/>
      <c r="T30" s="45" t="s">
        <v>19</v>
      </c>
      <c r="U30" s="45"/>
      <c r="V30" s="45" t="s">
        <v>20</v>
      </c>
      <c r="W30" s="45"/>
      <c r="X30" s="55" t="s">
        <v>21</v>
      </c>
      <c r="Y30" s="48"/>
    </row>
    <row r="31" spans="2:25" ht="15.5" x14ac:dyDescent="0.35">
      <c r="B31" s="52">
        <v>1</v>
      </c>
      <c r="C31" s="42">
        <v>0</v>
      </c>
      <c r="D31" s="42"/>
      <c r="E31" s="42"/>
      <c r="F31" s="42"/>
      <c r="G31" s="42"/>
      <c r="H31" s="43">
        <v>24</v>
      </c>
      <c r="I31" s="48"/>
      <c r="J31" s="33">
        <v>1</v>
      </c>
      <c r="K31" s="34">
        <v>6</v>
      </c>
      <c r="L31" s="34">
        <v>1</v>
      </c>
      <c r="M31" s="34">
        <v>11</v>
      </c>
      <c r="N31" s="34">
        <v>1</v>
      </c>
      <c r="O31" s="34">
        <v>23</v>
      </c>
      <c r="P31" s="36">
        <v>17</v>
      </c>
      <c r="Q31" s="48"/>
      <c r="R31" s="33">
        <v>1</v>
      </c>
      <c r="S31" s="34">
        <v>6</v>
      </c>
      <c r="T31" s="34">
        <v>1</v>
      </c>
      <c r="U31" s="34">
        <v>16</v>
      </c>
      <c r="V31" s="34">
        <v>1</v>
      </c>
      <c r="W31" s="34">
        <v>61</v>
      </c>
      <c r="X31" s="36">
        <v>22</v>
      </c>
      <c r="Y31" s="48"/>
    </row>
    <row r="32" spans="2:25" ht="15.5" x14ac:dyDescent="0.35">
      <c r="B32" s="48"/>
      <c r="C32" s="48"/>
      <c r="D32" s="48"/>
      <c r="E32" s="48"/>
      <c r="F32" s="48"/>
      <c r="G32" s="48"/>
      <c r="H32" s="48"/>
      <c r="I32" s="48"/>
      <c r="J32" s="33">
        <v>2</v>
      </c>
      <c r="K32" s="34">
        <v>5</v>
      </c>
      <c r="L32" s="34">
        <v>2</v>
      </c>
      <c r="M32" s="34">
        <v>17</v>
      </c>
      <c r="N32" s="34">
        <v>2</v>
      </c>
      <c r="O32" s="34">
        <v>56</v>
      </c>
      <c r="P32" s="36">
        <v>22</v>
      </c>
      <c r="Q32" s="48"/>
      <c r="R32" s="33">
        <v>2</v>
      </c>
      <c r="S32" s="34">
        <v>7</v>
      </c>
      <c r="T32" s="34">
        <v>2</v>
      </c>
      <c r="U32" s="34">
        <v>15</v>
      </c>
      <c r="V32" s="34">
        <v>2</v>
      </c>
      <c r="W32" s="34">
        <v>39</v>
      </c>
      <c r="X32" s="36">
        <v>22</v>
      </c>
      <c r="Y32" s="48"/>
    </row>
    <row r="33" spans="2:25" ht="15.5" x14ac:dyDescent="0.35">
      <c r="B33" s="48"/>
      <c r="C33" s="48"/>
      <c r="D33" s="48"/>
      <c r="E33" s="48"/>
      <c r="F33" s="48"/>
      <c r="G33" s="48"/>
      <c r="H33" s="48"/>
      <c r="I33" s="48"/>
      <c r="J33" s="33">
        <v>3</v>
      </c>
      <c r="K33" s="34">
        <v>5</v>
      </c>
      <c r="L33" s="34">
        <v>3</v>
      </c>
      <c r="M33" s="34">
        <v>18</v>
      </c>
      <c r="N33" s="34">
        <v>3</v>
      </c>
      <c r="O33" s="34">
        <v>41</v>
      </c>
      <c r="P33" s="36">
        <v>23</v>
      </c>
      <c r="Q33" s="48"/>
      <c r="R33" s="33">
        <v>3</v>
      </c>
      <c r="S33" s="34">
        <v>8</v>
      </c>
      <c r="T33" s="34">
        <v>3</v>
      </c>
      <c r="U33" s="34">
        <v>14</v>
      </c>
      <c r="V33" s="34">
        <v>3</v>
      </c>
      <c r="W33" s="34">
        <v>12</v>
      </c>
      <c r="X33" s="36">
        <v>22</v>
      </c>
      <c r="Y33" s="48"/>
    </row>
    <row r="34" spans="2:25" ht="15.5" x14ac:dyDescent="0.35">
      <c r="B34" s="48"/>
      <c r="C34" s="48"/>
      <c r="D34" s="48"/>
      <c r="E34" s="48"/>
      <c r="F34" s="48"/>
      <c r="G34" s="48"/>
      <c r="H34" s="48"/>
      <c r="I34" s="48"/>
      <c r="J34" s="33">
        <v>4</v>
      </c>
      <c r="K34" s="34">
        <v>5</v>
      </c>
      <c r="L34" s="34">
        <v>4</v>
      </c>
      <c r="M34" s="34">
        <v>13</v>
      </c>
      <c r="N34" s="34">
        <v>4</v>
      </c>
      <c r="O34" s="34">
        <v>49</v>
      </c>
      <c r="P34" s="36">
        <v>18</v>
      </c>
      <c r="Q34" s="48"/>
      <c r="R34" s="33">
        <v>4</v>
      </c>
      <c r="S34" s="34">
        <v>6</v>
      </c>
      <c r="T34" s="34">
        <v>4</v>
      </c>
      <c r="U34" s="34">
        <v>15</v>
      </c>
      <c r="V34" s="34">
        <v>4</v>
      </c>
      <c r="W34" s="34">
        <v>38</v>
      </c>
      <c r="X34" s="36">
        <v>21</v>
      </c>
      <c r="Y34" s="48"/>
    </row>
    <row r="35" spans="2:25" ht="15.5" x14ac:dyDescent="0.35">
      <c r="B35" s="48"/>
      <c r="C35" s="48"/>
      <c r="D35" s="48"/>
      <c r="E35" s="48"/>
      <c r="F35" s="48"/>
      <c r="G35" s="48"/>
      <c r="H35" s="48"/>
      <c r="I35" s="48"/>
      <c r="J35" s="33">
        <v>5</v>
      </c>
      <c r="K35" s="34">
        <v>4</v>
      </c>
      <c r="L35" s="34">
        <v>5</v>
      </c>
      <c r="M35" s="34">
        <v>14</v>
      </c>
      <c r="N35" s="34">
        <v>5</v>
      </c>
      <c r="O35" s="34">
        <v>45</v>
      </c>
      <c r="P35" s="36">
        <v>18</v>
      </c>
      <c r="Q35" s="48"/>
      <c r="R35" s="33">
        <v>5</v>
      </c>
      <c r="S35" s="34">
        <v>6</v>
      </c>
      <c r="T35" s="34">
        <v>5</v>
      </c>
      <c r="U35" s="34">
        <v>15</v>
      </c>
      <c r="V35" s="34">
        <v>5</v>
      </c>
      <c r="W35" s="34">
        <v>44</v>
      </c>
      <c r="X35" s="36">
        <v>21</v>
      </c>
      <c r="Y35" s="48"/>
    </row>
    <row r="36" spans="2:25" ht="15.5" x14ac:dyDescent="0.35">
      <c r="B36" s="48"/>
      <c r="C36" s="48"/>
      <c r="D36" s="48"/>
      <c r="E36" s="48"/>
      <c r="F36" s="48"/>
      <c r="G36" s="48"/>
      <c r="H36" s="48"/>
      <c r="I36" s="48"/>
      <c r="J36" s="33">
        <v>6</v>
      </c>
      <c r="K36" s="34">
        <v>6</v>
      </c>
      <c r="L36" s="34">
        <v>6</v>
      </c>
      <c r="M36" s="34">
        <v>12</v>
      </c>
      <c r="N36" s="34">
        <v>6</v>
      </c>
      <c r="O36" s="34">
        <v>9</v>
      </c>
      <c r="P36" s="36">
        <v>18</v>
      </c>
      <c r="Q36" s="48"/>
      <c r="R36" s="33">
        <v>6</v>
      </c>
      <c r="S36" s="34">
        <v>7</v>
      </c>
      <c r="T36" s="34">
        <v>6</v>
      </c>
      <c r="U36" s="34">
        <v>15</v>
      </c>
      <c r="V36" s="34">
        <v>6</v>
      </c>
      <c r="W36" s="34">
        <v>14</v>
      </c>
      <c r="X36" s="36">
        <v>22</v>
      </c>
      <c r="Y36" s="48"/>
    </row>
    <row r="37" spans="2:25" ht="15.5" x14ac:dyDescent="0.35">
      <c r="B37" s="48"/>
      <c r="C37" s="48"/>
      <c r="D37" s="48"/>
      <c r="E37" s="48"/>
      <c r="F37" s="48"/>
      <c r="G37" s="48"/>
      <c r="H37" s="48"/>
      <c r="I37" s="48"/>
      <c r="J37" s="33">
        <v>7</v>
      </c>
      <c r="K37" s="34">
        <v>0</v>
      </c>
      <c r="L37" s="34"/>
      <c r="M37" s="34"/>
      <c r="N37" s="34"/>
      <c r="O37" s="34"/>
      <c r="P37" s="36"/>
      <c r="Q37" s="48"/>
      <c r="R37" s="33">
        <v>7</v>
      </c>
      <c r="S37" s="34">
        <v>0</v>
      </c>
      <c r="T37" s="34"/>
      <c r="U37" s="34"/>
      <c r="V37" s="34"/>
      <c r="W37" s="34"/>
      <c r="X37" s="36"/>
      <c r="Y37" s="48"/>
    </row>
    <row r="38" spans="2:25" ht="15.5" x14ac:dyDescent="0.35">
      <c r="B38" s="48"/>
      <c r="C38" s="48"/>
      <c r="D38" s="48"/>
      <c r="E38" s="48"/>
      <c r="F38" s="48"/>
      <c r="G38" s="48"/>
      <c r="H38" s="48"/>
      <c r="I38" s="48"/>
      <c r="J38" s="52">
        <v>8</v>
      </c>
      <c r="K38" s="42">
        <v>0</v>
      </c>
      <c r="L38" s="42"/>
      <c r="M38" s="42"/>
      <c r="N38" s="42"/>
      <c r="O38" s="42"/>
      <c r="P38" s="43"/>
      <c r="Q38" s="48"/>
      <c r="R38" s="33">
        <v>8</v>
      </c>
      <c r="S38" s="34">
        <v>0</v>
      </c>
      <c r="T38" s="34"/>
      <c r="U38" s="34"/>
      <c r="V38" s="34"/>
      <c r="W38" s="34"/>
      <c r="X38" s="36"/>
      <c r="Y38" s="48"/>
    </row>
    <row r="39" spans="2:25" ht="15.5" x14ac:dyDescent="0.35">
      <c r="B39" s="48"/>
      <c r="C39" s="48"/>
      <c r="D39" s="48"/>
      <c r="E39" s="48"/>
      <c r="F39" s="48"/>
      <c r="G39" s="48"/>
      <c r="H39" s="48"/>
      <c r="I39" s="48"/>
      <c r="J39" s="48"/>
      <c r="K39" s="48"/>
      <c r="L39" s="48"/>
      <c r="M39" s="48"/>
      <c r="N39" s="48"/>
      <c r="O39" s="48"/>
      <c r="P39" s="48"/>
      <c r="Q39" s="48"/>
      <c r="R39" s="33">
        <v>9</v>
      </c>
      <c r="S39" s="34">
        <v>0</v>
      </c>
      <c r="T39" s="34"/>
      <c r="U39" s="34"/>
      <c r="V39" s="34"/>
      <c r="W39" s="34"/>
      <c r="X39" s="36"/>
      <c r="Y39" s="48"/>
    </row>
    <row r="40" spans="2:25" ht="15.5" x14ac:dyDescent="0.35">
      <c r="B40" s="48"/>
      <c r="C40" s="48"/>
      <c r="D40" s="48"/>
      <c r="E40" s="48"/>
      <c r="F40" s="48"/>
      <c r="G40" s="48"/>
      <c r="H40" s="48"/>
      <c r="I40" s="48"/>
      <c r="J40" s="48"/>
      <c r="K40" s="48"/>
      <c r="L40" s="48"/>
      <c r="M40" s="48"/>
      <c r="N40" s="48"/>
      <c r="O40" s="48"/>
      <c r="P40" s="48"/>
      <c r="Q40" s="48"/>
      <c r="R40" s="52">
        <v>10</v>
      </c>
      <c r="S40" s="42">
        <v>0</v>
      </c>
      <c r="T40" s="42"/>
      <c r="U40" s="42"/>
      <c r="V40" s="42"/>
      <c r="W40" s="42"/>
      <c r="X40" s="43"/>
      <c r="Y40" s="48"/>
    </row>
    <row r="41" spans="2:25" ht="15.5" x14ac:dyDescent="0.35">
      <c r="B41" s="48"/>
      <c r="C41" s="48"/>
      <c r="D41" s="48"/>
      <c r="E41" s="48"/>
      <c r="F41" s="48"/>
      <c r="G41" s="48"/>
      <c r="H41" s="48"/>
      <c r="I41" s="48"/>
      <c r="J41" s="48"/>
      <c r="K41" s="48"/>
      <c r="L41" s="48"/>
      <c r="M41" s="48"/>
      <c r="N41" s="48"/>
      <c r="O41" s="48"/>
      <c r="P41" s="48"/>
      <c r="Q41" s="48"/>
      <c r="R41" s="48"/>
      <c r="S41" s="48"/>
      <c r="T41" s="48"/>
      <c r="U41" s="48"/>
      <c r="V41" s="48"/>
      <c r="W41" s="48"/>
      <c r="X41" s="48"/>
      <c r="Y41" s="48"/>
    </row>
  </sheetData>
  <mergeCells count="25">
    <mergeCell ref="R30:S30"/>
    <mergeCell ref="T30:U30"/>
    <mergeCell ref="V30:W30"/>
    <mergeCell ref="B27:C27"/>
    <mergeCell ref="B30:C30"/>
    <mergeCell ref="D30:E30"/>
    <mergeCell ref="F30:G30"/>
    <mergeCell ref="J30:K30"/>
    <mergeCell ref="L30:M30"/>
    <mergeCell ref="N30:O30"/>
    <mergeCell ref="T4:U4"/>
    <mergeCell ref="V4:W4"/>
    <mergeCell ref="R3:X3"/>
    <mergeCell ref="B3:H3"/>
    <mergeCell ref="B29:H29"/>
    <mergeCell ref="J29:P29"/>
    <mergeCell ref="R29:X29"/>
    <mergeCell ref="J3:P3"/>
    <mergeCell ref="R4:S4"/>
    <mergeCell ref="J4:K4"/>
    <mergeCell ref="L4:M4"/>
    <mergeCell ref="N4:O4"/>
    <mergeCell ref="B4:C4"/>
    <mergeCell ref="D4:E4"/>
    <mergeCell ref="F4:G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B997AA-8018-4410-915A-F46428669639}">
  <dimension ref="B3:Q460"/>
  <sheetViews>
    <sheetView workbookViewId="0">
      <selection activeCell="I6" sqref="I6"/>
    </sheetView>
  </sheetViews>
  <sheetFormatPr defaultRowHeight="14.5" x14ac:dyDescent="0.35"/>
  <cols>
    <col min="2" max="2" width="11.6328125" customWidth="1"/>
    <col min="8" max="8" width="9.81640625" customWidth="1"/>
  </cols>
  <sheetData>
    <row r="3" spans="2:17" ht="15.5" x14ac:dyDescent="0.35">
      <c r="B3" s="56" t="s">
        <v>14</v>
      </c>
      <c r="C3" s="57"/>
      <c r="D3" s="57"/>
      <c r="E3" s="57"/>
      <c r="F3" s="57"/>
      <c r="G3" s="57"/>
      <c r="H3" s="58"/>
      <c r="K3" s="56" t="s">
        <v>15</v>
      </c>
      <c r="L3" s="57"/>
      <c r="M3" s="57"/>
      <c r="N3" s="57"/>
      <c r="O3" s="57"/>
      <c r="P3" s="57"/>
      <c r="Q3" s="58"/>
    </row>
    <row r="4" spans="2:17" ht="15.5" x14ac:dyDescent="0.35">
      <c r="B4" s="33" t="s">
        <v>29</v>
      </c>
      <c r="C4" s="34" t="s">
        <v>22</v>
      </c>
      <c r="D4" s="34" t="s">
        <v>23</v>
      </c>
      <c r="E4" s="34" t="s">
        <v>24</v>
      </c>
      <c r="F4" s="34" t="s">
        <v>25</v>
      </c>
      <c r="G4" s="34" t="s">
        <v>26</v>
      </c>
      <c r="H4" s="36" t="s">
        <v>27</v>
      </c>
      <c r="K4" s="59" t="s">
        <v>29</v>
      </c>
      <c r="L4" s="50" t="s">
        <v>22</v>
      </c>
      <c r="M4" s="50" t="s">
        <v>23</v>
      </c>
      <c r="N4" s="50" t="s">
        <v>24</v>
      </c>
      <c r="O4" s="50" t="s">
        <v>25</v>
      </c>
      <c r="P4" s="50" t="s">
        <v>26</v>
      </c>
      <c r="Q4" s="51" t="s">
        <v>27</v>
      </c>
    </row>
    <row r="5" spans="2:17" ht="15.5" x14ac:dyDescent="0.35">
      <c r="B5" s="33" t="s">
        <v>8</v>
      </c>
      <c r="C5" s="34">
        <v>1</v>
      </c>
      <c r="D5" s="34">
        <v>28.5</v>
      </c>
      <c r="E5" s="34">
        <v>0</v>
      </c>
      <c r="F5" s="34">
        <v>0.39</v>
      </c>
      <c r="G5" s="34">
        <v>0.57999999999999996</v>
      </c>
      <c r="H5" s="36">
        <v>1</v>
      </c>
      <c r="K5" s="33" t="s">
        <v>8</v>
      </c>
      <c r="L5" s="34">
        <v>1</v>
      </c>
      <c r="M5" s="34">
        <v>29.3</v>
      </c>
      <c r="N5" s="34">
        <v>0</v>
      </c>
      <c r="O5" s="34">
        <v>0.5</v>
      </c>
      <c r="P5" s="34">
        <v>3.3</v>
      </c>
      <c r="Q5" s="36">
        <v>1</v>
      </c>
    </row>
    <row r="6" spans="2:17" ht="15.5" x14ac:dyDescent="0.35">
      <c r="B6" s="33" t="s">
        <v>8</v>
      </c>
      <c r="C6" s="34">
        <v>1</v>
      </c>
      <c r="D6" s="34">
        <v>29.5</v>
      </c>
      <c r="E6" s="34">
        <v>0</v>
      </c>
      <c r="F6" s="34">
        <v>0.39</v>
      </c>
      <c r="G6" s="34">
        <v>0.57999999999999996</v>
      </c>
      <c r="H6" s="36">
        <v>2</v>
      </c>
      <c r="K6" s="33" t="s">
        <v>8</v>
      </c>
      <c r="L6" s="34">
        <v>1</v>
      </c>
      <c r="M6" s="34">
        <v>30.3</v>
      </c>
      <c r="N6" s="34">
        <v>0</v>
      </c>
      <c r="O6" s="34">
        <v>0.5</v>
      </c>
      <c r="P6" s="34">
        <v>3.3</v>
      </c>
      <c r="Q6" s="36">
        <v>2</v>
      </c>
    </row>
    <row r="7" spans="2:17" ht="15.5" x14ac:dyDescent="0.35">
      <c r="B7" s="33" t="s">
        <v>8</v>
      </c>
      <c r="C7" s="34">
        <v>1</v>
      </c>
      <c r="D7" s="34">
        <v>30.5</v>
      </c>
      <c r="E7" s="34">
        <v>0</v>
      </c>
      <c r="F7" s="34">
        <v>0.39</v>
      </c>
      <c r="G7" s="34">
        <v>0.57999999999999996</v>
      </c>
      <c r="H7" s="36">
        <v>3</v>
      </c>
      <c r="K7" s="33" t="s">
        <v>8</v>
      </c>
      <c r="L7" s="34">
        <v>1</v>
      </c>
      <c r="M7" s="34">
        <v>31.3</v>
      </c>
      <c r="N7" s="34">
        <v>0</v>
      </c>
      <c r="O7" s="34">
        <v>0.5</v>
      </c>
      <c r="P7" s="34">
        <v>3.3</v>
      </c>
      <c r="Q7" s="36">
        <v>3</v>
      </c>
    </row>
    <row r="8" spans="2:17" ht="15.5" x14ac:dyDescent="0.35">
      <c r="B8" s="33" t="s">
        <v>8</v>
      </c>
      <c r="C8" s="34">
        <v>1</v>
      </c>
      <c r="D8" s="34">
        <v>31.5</v>
      </c>
      <c r="E8" s="34">
        <v>0</v>
      </c>
      <c r="F8" s="34">
        <v>0.39</v>
      </c>
      <c r="G8" s="34">
        <v>0.57999999999999996</v>
      </c>
      <c r="H8" s="36">
        <v>4</v>
      </c>
      <c r="K8" s="33" t="s">
        <v>8</v>
      </c>
      <c r="L8" s="34">
        <v>1</v>
      </c>
      <c r="M8" s="34">
        <v>32.299999999999997</v>
      </c>
      <c r="N8" s="34">
        <v>0</v>
      </c>
      <c r="O8" s="34">
        <v>0.5</v>
      </c>
      <c r="P8" s="34">
        <v>3.3</v>
      </c>
      <c r="Q8" s="36">
        <v>4</v>
      </c>
    </row>
    <row r="9" spans="2:17" ht="15.5" x14ac:dyDescent="0.35">
      <c r="B9" s="33" t="s">
        <v>8</v>
      </c>
      <c r="C9" s="34">
        <v>1</v>
      </c>
      <c r="D9" s="34">
        <v>32.5</v>
      </c>
      <c r="E9" s="34">
        <v>12</v>
      </c>
      <c r="F9" s="34">
        <v>0.39</v>
      </c>
      <c r="G9" s="34">
        <v>0.57999999999999996</v>
      </c>
      <c r="H9" s="36">
        <v>5</v>
      </c>
      <c r="K9" s="33" t="s">
        <v>8</v>
      </c>
      <c r="L9" s="34">
        <v>1</v>
      </c>
      <c r="M9" s="34">
        <v>33.299999999999997</v>
      </c>
      <c r="N9" s="34">
        <v>0</v>
      </c>
      <c r="O9" s="34">
        <v>0.5</v>
      </c>
      <c r="P9" s="34">
        <v>3.3</v>
      </c>
      <c r="Q9" s="36">
        <v>5</v>
      </c>
    </row>
    <row r="10" spans="2:17" ht="15.5" x14ac:dyDescent="0.35">
      <c r="B10" s="33" t="s">
        <v>8</v>
      </c>
      <c r="C10" s="34">
        <v>1</v>
      </c>
      <c r="D10" s="34">
        <v>33.5</v>
      </c>
      <c r="E10" s="34">
        <v>2</v>
      </c>
      <c r="F10" s="34">
        <v>0.39</v>
      </c>
      <c r="G10" s="34">
        <v>0.57999999999999996</v>
      </c>
      <c r="H10" s="36">
        <v>6</v>
      </c>
      <c r="K10" s="33" t="s">
        <v>8</v>
      </c>
      <c r="L10" s="34">
        <v>1</v>
      </c>
      <c r="M10" s="34">
        <v>34.299999999999997</v>
      </c>
      <c r="N10" s="34">
        <v>0</v>
      </c>
      <c r="O10" s="34">
        <v>0.5</v>
      </c>
      <c r="P10" s="34">
        <v>3.3</v>
      </c>
      <c r="Q10" s="36">
        <v>6</v>
      </c>
    </row>
    <row r="11" spans="2:17" ht="15.5" x14ac:dyDescent="0.35">
      <c r="B11" s="33" t="s">
        <v>8</v>
      </c>
      <c r="C11" s="34">
        <v>1</v>
      </c>
      <c r="D11" s="34">
        <v>34.5</v>
      </c>
      <c r="E11" s="34">
        <v>0</v>
      </c>
      <c r="F11" s="34">
        <v>0.39</v>
      </c>
      <c r="G11" s="34">
        <v>0.57999999999999996</v>
      </c>
      <c r="H11" s="36">
        <v>7</v>
      </c>
      <c r="K11" s="33" t="s">
        <v>8</v>
      </c>
      <c r="L11" s="34">
        <v>1</v>
      </c>
      <c r="M11" s="34">
        <v>35.299999999999997</v>
      </c>
      <c r="N11" s="34">
        <v>0</v>
      </c>
      <c r="O11" s="34">
        <v>0.5</v>
      </c>
      <c r="P11" s="34">
        <v>3.3</v>
      </c>
      <c r="Q11" s="36">
        <v>7</v>
      </c>
    </row>
    <row r="12" spans="2:17" ht="15.5" x14ac:dyDescent="0.35">
      <c r="B12" s="33" t="s">
        <v>8</v>
      </c>
      <c r="C12" s="34">
        <v>1</v>
      </c>
      <c r="D12" s="34">
        <v>35.5</v>
      </c>
      <c r="E12" s="34">
        <v>0</v>
      </c>
      <c r="F12" s="34">
        <v>0.39</v>
      </c>
      <c r="G12" s="34">
        <v>0.57999999999999996</v>
      </c>
      <c r="H12" s="36">
        <v>8</v>
      </c>
      <c r="K12" s="33" t="s">
        <v>8</v>
      </c>
      <c r="L12" s="34">
        <v>1</v>
      </c>
      <c r="M12" s="34">
        <v>36.299999999999997</v>
      </c>
      <c r="N12" s="34">
        <v>0</v>
      </c>
      <c r="O12" s="34">
        <v>0.5</v>
      </c>
      <c r="P12" s="34">
        <v>3.3</v>
      </c>
      <c r="Q12" s="36">
        <v>8</v>
      </c>
    </row>
    <row r="13" spans="2:17" ht="15.5" x14ac:dyDescent="0.35">
      <c r="B13" s="33" t="s">
        <v>8</v>
      </c>
      <c r="C13" s="34">
        <v>1</v>
      </c>
      <c r="D13" s="34">
        <v>36.5</v>
      </c>
      <c r="E13" s="34">
        <v>7</v>
      </c>
      <c r="F13" s="34">
        <v>0.39</v>
      </c>
      <c r="G13" s="34">
        <v>0.57999999999999996</v>
      </c>
      <c r="H13" s="36">
        <v>9</v>
      </c>
      <c r="K13" s="33" t="s">
        <v>8</v>
      </c>
      <c r="L13" s="34">
        <v>1</v>
      </c>
      <c r="M13" s="34">
        <v>37.299999999999997</v>
      </c>
      <c r="N13" s="34">
        <v>0</v>
      </c>
      <c r="O13" s="34">
        <v>0.5</v>
      </c>
      <c r="P13" s="34">
        <v>3.3</v>
      </c>
      <c r="Q13" s="36">
        <v>9</v>
      </c>
    </row>
    <row r="14" spans="2:17" ht="15.5" x14ac:dyDescent="0.35">
      <c r="B14" s="33" t="s">
        <v>8</v>
      </c>
      <c r="C14" s="34">
        <v>1</v>
      </c>
      <c r="D14" s="34">
        <v>37.5</v>
      </c>
      <c r="E14" s="34">
        <v>1</v>
      </c>
      <c r="F14" s="34">
        <v>0.39</v>
      </c>
      <c r="G14" s="34">
        <v>0.57999999999999996</v>
      </c>
      <c r="H14" s="36">
        <v>10</v>
      </c>
      <c r="K14" s="33" t="s">
        <v>8</v>
      </c>
      <c r="L14" s="34">
        <v>1</v>
      </c>
      <c r="M14" s="34">
        <v>38.299999999999997</v>
      </c>
      <c r="N14" s="34">
        <v>0</v>
      </c>
      <c r="O14" s="34">
        <v>0.5</v>
      </c>
      <c r="P14" s="34">
        <v>3.3</v>
      </c>
      <c r="Q14" s="36">
        <v>10</v>
      </c>
    </row>
    <row r="15" spans="2:17" ht="15.5" x14ac:dyDescent="0.35">
      <c r="B15" s="33" t="s">
        <v>8</v>
      </c>
      <c r="C15" s="34">
        <v>1</v>
      </c>
      <c r="D15" s="34">
        <v>38.5</v>
      </c>
      <c r="E15" s="34">
        <v>5</v>
      </c>
      <c r="F15" s="34">
        <v>0.39</v>
      </c>
      <c r="G15" s="34">
        <v>0.57999999999999996</v>
      </c>
      <c r="H15" s="36">
        <v>11</v>
      </c>
      <c r="K15" s="33" t="s">
        <v>8</v>
      </c>
      <c r="L15" s="34">
        <v>1</v>
      </c>
      <c r="M15" s="34">
        <v>39.299999999999997</v>
      </c>
      <c r="N15" s="34">
        <v>0</v>
      </c>
      <c r="O15" s="34">
        <v>0.5</v>
      </c>
      <c r="P15" s="34">
        <v>3.3</v>
      </c>
      <c r="Q15" s="36">
        <v>11</v>
      </c>
    </row>
    <row r="16" spans="2:17" ht="15.5" x14ac:dyDescent="0.35">
      <c r="B16" s="33" t="s">
        <v>8</v>
      </c>
      <c r="C16" s="34">
        <v>1</v>
      </c>
      <c r="D16" s="34">
        <v>39.5</v>
      </c>
      <c r="E16" s="34">
        <v>25</v>
      </c>
      <c r="F16" s="34">
        <v>0.39</v>
      </c>
      <c r="G16" s="34">
        <v>0.57999999999999996</v>
      </c>
      <c r="H16" s="36">
        <v>12</v>
      </c>
      <c r="K16" s="33" t="s">
        <v>8</v>
      </c>
      <c r="L16" s="34">
        <v>1</v>
      </c>
      <c r="M16" s="34">
        <v>40.299999999999997</v>
      </c>
      <c r="N16" s="34">
        <v>0</v>
      </c>
      <c r="O16" s="34">
        <v>0.5</v>
      </c>
      <c r="P16" s="34">
        <v>3.3</v>
      </c>
      <c r="Q16" s="36">
        <v>12</v>
      </c>
    </row>
    <row r="17" spans="2:17" ht="15.5" x14ac:dyDescent="0.35">
      <c r="B17" s="33" t="s">
        <v>8</v>
      </c>
      <c r="C17" s="34">
        <v>1</v>
      </c>
      <c r="D17" s="34">
        <v>40.5</v>
      </c>
      <c r="E17" s="34">
        <v>18</v>
      </c>
      <c r="F17" s="34">
        <v>0.39</v>
      </c>
      <c r="G17" s="34">
        <v>0.57999999999999996</v>
      </c>
      <c r="H17" s="36">
        <v>13</v>
      </c>
      <c r="K17" s="33" t="s">
        <v>8</v>
      </c>
      <c r="L17" s="34">
        <v>1</v>
      </c>
      <c r="M17" s="34">
        <v>41.3</v>
      </c>
      <c r="N17" s="34">
        <v>0</v>
      </c>
      <c r="O17" s="34">
        <v>0.5</v>
      </c>
      <c r="P17" s="34">
        <v>3.3</v>
      </c>
      <c r="Q17" s="36">
        <v>13</v>
      </c>
    </row>
    <row r="18" spans="2:17" ht="15.5" x14ac:dyDescent="0.35">
      <c r="B18" s="33" t="s">
        <v>8</v>
      </c>
      <c r="C18" s="34">
        <v>1</v>
      </c>
      <c r="D18" s="34">
        <v>41.5</v>
      </c>
      <c r="E18" s="34">
        <v>7</v>
      </c>
      <c r="F18" s="34">
        <v>0.39</v>
      </c>
      <c r="G18" s="34">
        <v>0.57999999999999996</v>
      </c>
      <c r="H18" s="36">
        <v>14</v>
      </c>
      <c r="K18" s="33" t="s">
        <v>8</v>
      </c>
      <c r="L18" s="34">
        <v>1</v>
      </c>
      <c r="M18" s="34">
        <v>42.3</v>
      </c>
      <c r="N18" s="34">
        <v>0</v>
      </c>
      <c r="O18" s="34">
        <v>0.5</v>
      </c>
      <c r="P18" s="34">
        <v>3.3</v>
      </c>
      <c r="Q18" s="36">
        <v>14</v>
      </c>
    </row>
    <row r="19" spans="2:17" ht="15.5" x14ac:dyDescent="0.35">
      <c r="B19" s="33" t="s">
        <v>8</v>
      </c>
      <c r="C19" s="34">
        <v>1</v>
      </c>
      <c r="D19" s="34">
        <v>42.5</v>
      </c>
      <c r="E19" s="34">
        <v>0</v>
      </c>
      <c r="F19" s="34">
        <v>0.39</v>
      </c>
      <c r="G19" s="34">
        <v>0.57999999999999996</v>
      </c>
      <c r="H19" s="36">
        <v>15</v>
      </c>
      <c r="K19" s="33" t="s">
        <v>8</v>
      </c>
      <c r="L19" s="34">
        <v>1</v>
      </c>
      <c r="M19" s="34">
        <v>43.3</v>
      </c>
      <c r="N19" s="34">
        <v>0</v>
      </c>
      <c r="O19" s="34">
        <v>0.5</v>
      </c>
      <c r="P19" s="34">
        <v>3.3</v>
      </c>
      <c r="Q19" s="36">
        <v>15</v>
      </c>
    </row>
    <row r="20" spans="2:17" ht="15.5" x14ac:dyDescent="0.35">
      <c r="B20" s="33" t="s">
        <v>8</v>
      </c>
      <c r="C20" s="34">
        <v>1</v>
      </c>
      <c r="D20" s="34">
        <v>43.5</v>
      </c>
      <c r="E20" s="34">
        <v>0</v>
      </c>
      <c r="F20" s="34">
        <v>0.39</v>
      </c>
      <c r="G20" s="34">
        <v>0.57999999999999996</v>
      </c>
      <c r="H20" s="36">
        <v>16</v>
      </c>
      <c r="K20" s="33" t="s">
        <v>8</v>
      </c>
      <c r="L20" s="34">
        <v>1</v>
      </c>
      <c r="M20" s="34">
        <v>44.3</v>
      </c>
      <c r="N20" s="34">
        <v>0</v>
      </c>
      <c r="O20" s="34">
        <v>0.5</v>
      </c>
      <c r="P20" s="34">
        <v>3.3</v>
      </c>
      <c r="Q20" s="36">
        <v>16</v>
      </c>
    </row>
    <row r="21" spans="2:17" ht="15.5" x14ac:dyDescent="0.35">
      <c r="B21" s="33" t="s">
        <v>8</v>
      </c>
      <c r="C21" s="34">
        <v>2</v>
      </c>
      <c r="D21" s="34">
        <v>26.5</v>
      </c>
      <c r="E21" s="34">
        <v>0</v>
      </c>
      <c r="F21" s="34">
        <v>0.39</v>
      </c>
      <c r="G21" s="34">
        <v>0.57999999999999996</v>
      </c>
      <c r="H21" s="36">
        <v>1</v>
      </c>
      <c r="K21" s="33" t="s">
        <v>8</v>
      </c>
      <c r="L21" s="34">
        <v>1</v>
      </c>
      <c r="M21" s="34">
        <v>45.3</v>
      </c>
      <c r="N21" s="34">
        <v>0</v>
      </c>
      <c r="O21" s="34">
        <v>0.5</v>
      </c>
      <c r="P21" s="34">
        <v>3.3</v>
      </c>
      <c r="Q21" s="36">
        <v>17</v>
      </c>
    </row>
    <row r="22" spans="2:17" ht="15.5" x14ac:dyDescent="0.35">
      <c r="B22" s="33" t="s">
        <v>8</v>
      </c>
      <c r="C22" s="34">
        <v>2</v>
      </c>
      <c r="D22" s="34">
        <v>27.5</v>
      </c>
      <c r="E22" s="34">
        <v>0</v>
      </c>
      <c r="F22" s="34">
        <v>0.39</v>
      </c>
      <c r="G22" s="34">
        <v>0.57999999999999996</v>
      </c>
      <c r="H22" s="36">
        <v>2</v>
      </c>
      <c r="K22" s="33" t="s">
        <v>8</v>
      </c>
      <c r="L22" s="34">
        <v>1</v>
      </c>
      <c r="M22" s="34">
        <v>46.3</v>
      </c>
      <c r="N22" s="34">
        <v>0</v>
      </c>
      <c r="O22" s="34">
        <v>0.5</v>
      </c>
      <c r="P22" s="34">
        <v>3.3</v>
      </c>
      <c r="Q22" s="36">
        <v>18</v>
      </c>
    </row>
    <row r="23" spans="2:17" ht="15.5" x14ac:dyDescent="0.35">
      <c r="B23" s="33" t="s">
        <v>8</v>
      </c>
      <c r="C23" s="34">
        <v>2</v>
      </c>
      <c r="D23" s="34">
        <v>28.5</v>
      </c>
      <c r="E23" s="34">
        <v>0</v>
      </c>
      <c r="F23" s="34">
        <v>0.39</v>
      </c>
      <c r="G23" s="34">
        <v>0.57999999999999996</v>
      </c>
      <c r="H23" s="36">
        <v>3</v>
      </c>
      <c r="K23" s="33" t="s">
        <v>8</v>
      </c>
      <c r="L23" s="34">
        <v>1</v>
      </c>
      <c r="M23" s="34">
        <v>47.3</v>
      </c>
      <c r="N23" s="34">
        <v>0</v>
      </c>
      <c r="O23" s="34">
        <v>0.5</v>
      </c>
      <c r="P23" s="34">
        <v>3.3</v>
      </c>
      <c r="Q23" s="36">
        <v>19</v>
      </c>
    </row>
    <row r="24" spans="2:17" ht="15.5" x14ac:dyDescent="0.35">
      <c r="B24" s="33" t="s">
        <v>8</v>
      </c>
      <c r="C24" s="34">
        <v>2</v>
      </c>
      <c r="D24" s="34">
        <v>29.5</v>
      </c>
      <c r="E24" s="34">
        <v>0</v>
      </c>
      <c r="F24" s="34">
        <v>0.39</v>
      </c>
      <c r="G24" s="34">
        <v>0.57999999999999996</v>
      </c>
      <c r="H24" s="36">
        <v>4</v>
      </c>
      <c r="K24" s="33" t="s">
        <v>8</v>
      </c>
      <c r="L24" s="34">
        <v>1</v>
      </c>
      <c r="M24" s="34">
        <v>48.3</v>
      </c>
      <c r="N24" s="34">
        <v>0</v>
      </c>
      <c r="O24" s="34">
        <v>0.5</v>
      </c>
      <c r="P24" s="34">
        <v>3.3</v>
      </c>
      <c r="Q24" s="36">
        <v>20</v>
      </c>
    </row>
    <row r="25" spans="2:17" ht="15.5" x14ac:dyDescent="0.35">
      <c r="B25" s="33" t="s">
        <v>8</v>
      </c>
      <c r="C25" s="34">
        <v>2</v>
      </c>
      <c r="D25" s="34">
        <v>30.5</v>
      </c>
      <c r="E25" s="34">
        <v>0</v>
      </c>
      <c r="F25" s="34">
        <v>0.39</v>
      </c>
      <c r="G25" s="34">
        <v>0.57999999999999996</v>
      </c>
      <c r="H25" s="36">
        <v>5</v>
      </c>
      <c r="K25" s="33" t="s">
        <v>8</v>
      </c>
      <c r="L25" s="34">
        <v>1</v>
      </c>
      <c r="M25" s="34">
        <v>49.3</v>
      </c>
      <c r="N25" s="34">
        <v>0</v>
      </c>
      <c r="O25" s="34">
        <v>0.5</v>
      </c>
      <c r="P25" s="34">
        <v>3.3</v>
      </c>
      <c r="Q25" s="36">
        <v>21</v>
      </c>
    </row>
    <row r="26" spans="2:17" ht="15.5" x14ac:dyDescent="0.35">
      <c r="B26" s="33" t="s">
        <v>8</v>
      </c>
      <c r="C26" s="34">
        <v>2</v>
      </c>
      <c r="D26" s="34">
        <v>31.5</v>
      </c>
      <c r="E26" s="34">
        <v>0</v>
      </c>
      <c r="F26" s="34">
        <v>0.39</v>
      </c>
      <c r="G26" s="34">
        <v>0.57999999999999996</v>
      </c>
      <c r="H26" s="36">
        <v>6</v>
      </c>
      <c r="K26" s="33" t="s">
        <v>8</v>
      </c>
      <c r="L26" s="34">
        <v>1</v>
      </c>
      <c r="M26" s="34">
        <v>50.3</v>
      </c>
      <c r="N26" s="34">
        <v>0</v>
      </c>
      <c r="O26" s="34">
        <v>0.5</v>
      </c>
      <c r="P26" s="34">
        <v>3.3</v>
      </c>
      <c r="Q26" s="36">
        <v>22</v>
      </c>
    </row>
    <row r="27" spans="2:17" ht="15.5" x14ac:dyDescent="0.35">
      <c r="B27" s="33" t="s">
        <v>8</v>
      </c>
      <c r="C27" s="34">
        <v>2</v>
      </c>
      <c r="D27" s="34">
        <v>32.5</v>
      </c>
      <c r="E27" s="34">
        <v>0</v>
      </c>
      <c r="F27" s="34">
        <v>0.39</v>
      </c>
      <c r="G27" s="34">
        <v>0.57999999999999996</v>
      </c>
      <c r="H27" s="36">
        <v>7</v>
      </c>
      <c r="K27" s="33" t="s">
        <v>8</v>
      </c>
      <c r="L27" s="34">
        <v>1</v>
      </c>
      <c r="M27" s="34">
        <v>51.3</v>
      </c>
      <c r="N27" s="34">
        <v>0</v>
      </c>
      <c r="O27" s="34">
        <v>0.5</v>
      </c>
      <c r="P27" s="34">
        <v>3.3</v>
      </c>
      <c r="Q27" s="36">
        <v>23</v>
      </c>
    </row>
    <row r="28" spans="2:17" ht="15.5" x14ac:dyDescent="0.35">
      <c r="B28" s="33" t="s">
        <v>8</v>
      </c>
      <c r="C28" s="34">
        <v>2</v>
      </c>
      <c r="D28" s="34">
        <v>33.5</v>
      </c>
      <c r="E28" s="34">
        <v>31</v>
      </c>
      <c r="F28" s="34">
        <v>0.39</v>
      </c>
      <c r="G28" s="34">
        <v>0.57999999999999996</v>
      </c>
      <c r="H28" s="36">
        <v>8</v>
      </c>
      <c r="K28" s="33" t="s">
        <v>8</v>
      </c>
      <c r="L28" s="34">
        <v>1</v>
      </c>
      <c r="M28" s="34">
        <v>52.3</v>
      </c>
      <c r="N28" s="34">
        <v>0</v>
      </c>
      <c r="O28" s="34">
        <v>0.5</v>
      </c>
      <c r="P28" s="34">
        <v>3.3</v>
      </c>
      <c r="Q28" s="36">
        <v>24</v>
      </c>
    </row>
    <row r="29" spans="2:17" ht="15.5" x14ac:dyDescent="0.35">
      <c r="B29" s="33" t="s">
        <v>8</v>
      </c>
      <c r="C29" s="34">
        <v>2</v>
      </c>
      <c r="D29" s="34">
        <v>34.5</v>
      </c>
      <c r="E29" s="34">
        <v>3</v>
      </c>
      <c r="F29" s="34">
        <v>0.39</v>
      </c>
      <c r="G29" s="34">
        <v>0.57999999999999996</v>
      </c>
      <c r="H29" s="36">
        <v>9</v>
      </c>
      <c r="K29" s="33" t="s">
        <v>10</v>
      </c>
      <c r="L29" s="34">
        <v>1</v>
      </c>
      <c r="M29" s="34">
        <v>24.2</v>
      </c>
      <c r="N29" s="34">
        <v>0</v>
      </c>
      <c r="O29" s="34">
        <v>0.44</v>
      </c>
      <c r="P29" s="34">
        <v>56</v>
      </c>
      <c r="Q29" s="36">
        <v>1</v>
      </c>
    </row>
    <row r="30" spans="2:17" ht="15.5" x14ac:dyDescent="0.35">
      <c r="B30" s="33" t="s">
        <v>8</v>
      </c>
      <c r="C30" s="34">
        <v>2</v>
      </c>
      <c r="D30" s="34">
        <v>35.5</v>
      </c>
      <c r="E30" s="34">
        <v>8</v>
      </c>
      <c r="F30" s="34">
        <v>0.39</v>
      </c>
      <c r="G30" s="34">
        <v>0.57999999999999996</v>
      </c>
      <c r="H30" s="36">
        <v>10</v>
      </c>
      <c r="K30" s="33" t="s">
        <v>10</v>
      </c>
      <c r="L30" s="34">
        <v>1</v>
      </c>
      <c r="M30" s="34">
        <v>25.2</v>
      </c>
      <c r="N30" s="34">
        <v>0</v>
      </c>
      <c r="O30" s="34">
        <v>0.44</v>
      </c>
      <c r="P30" s="34">
        <v>56</v>
      </c>
      <c r="Q30" s="36">
        <v>2</v>
      </c>
    </row>
    <row r="31" spans="2:17" ht="15.5" x14ac:dyDescent="0.35">
      <c r="B31" s="33" t="s">
        <v>8</v>
      </c>
      <c r="C31" s="34">
        <v>2</v>
      </c>
      <c r="D31" s="34">
        <v>36.5</v>
      </c>
      <c r="E31" s="34">
        <v>14</v>
      </c>
      <c r="F31" s="34">
        <v>0.39</v>
      </c>
      <c r="G31" s="34">
        <v>0.57999999999999996</v>
      </c>
      <c r="H31" s="36">
        <v>11</v>
      </c>
      <c r="K31" s="33" t="s">
        <v>10</v>
      </c>
      <c r="L31" s="34">
        <v>1</v>
      </c>
      <c r="M31" s="34">
        <v>26.2</v>
      </c>
      <c r="N31" s="34">
        <v>0</v>
      </c>
      <c r="O31" s="34">
        <v>0.44</v>
      </c>
      <c r="P31" s="34">
        <v>56</v>
      </c>
      <c r="Q31" s="36">
        <v>3</v>
      </c>
    </row>
    <row r="32" spans="2:17" ht="15.5" x14ac:dyDescent="0.35">
      <c r="B32" s="33" t="s">
        <v>8</v>
      </c>
      <c r="C32" s="34">
        <v>2</v>
      </c>
      <c r="D32" s="34">
        <v>37.5</v>
      </c>
      <c r="E32" s="34">
        <v>4</v>
      </c>
      <c r="F32" s="34">
        <v>0.39</v>
      </c>
      <c r="G32" s="34">
        <v>0.57999999999999996</v>
      </c>
      <c r="H32" s="36">
        <v>12</v>
      </c>
      <c r="K32" s="33" t="s">
        <v>10</v>
      </c>
      <c r="L32" s="34">
        <v>1</v>
      </c>
      <c r="M32" s="34">
        <v>27.2</v>
      </c>
      <c r="N32" s="34">
        <v>0</v>
      </c>
      <c r="O32" s="34">
        <v>0.44</v>
      </c>
      <c r="P32" s="34">
        <v>56</v>
      </c>
      <c r="Q32" s="36">
        <v>4</v>
      </c>
    </row>
    <row r="33" spans="2:17" ht="15.5" x14ac:dyDescent="0.35">
      <c r="B33" s="33" t="s">
        <v>8</v>
      </c>
      <c r="C33" s="34">
        <v>2</v>
      </c>
      <c r="D33" s="34">
        <v>38.5</v>
      </c>
      <c r="E33" s="34">
        <v>20</v>
      </c>
      <c r="F33" s="34">
        <v>0.39</v>
      </c>
      <c r="G33" s="34">
        <v>0.57999999999999996</v>
      </c>
      <c r="H33" s="36">
        <v>13</v>
      </c>
      <c r="K33" s="33" t="s">
        <v>10</v>
      </c>
      <c r="L33" s="34">
        <v>1</v>
      </c>
      <c r="M33" s="34">
        <v>28.2</v>
      </c>
      <c r="N33" s="34">
        <v>0</v>
      </c>
      <c r="O33" s="34">
        <v>0.44</v>
      </c>
      <c r="P33" s="34">
        <v>56</v>
      </c>
      <c r="Q33" s="36">
        <v>5</v>
      </c>
    </row>
    <row r="34" spans="2:17" ht="15.5" x14ac:dyDescent="0.35">
      <c r="B34" s="33" t="s">
        <v>8</v>
      </c>
      <c r="C34" s="34">
        <v>2</v>
      </c>
      <c r="D34" s="34">
        <v>39.5</v>
      </c>
      <c r="E34" s="34">
        <v>0</v>
      </c>
      <c r="F34" s="34">
        <v>0.39</v>
      </c>
      <c r="G34" s="34">
        <v>0.57999999999999996</v>
      </c>
      <c r="H34" s="36">
        <v>14</v>
      </c>
      <c r="K34" s="33" t="s">
        <v>10</v>
      </c>
      <c r="L34" s="34">
        <v>1</v>
      </c>
      <c r="M34" s="34">
        <v>29.2</v>
      </c>
      <c r="N34" s="34">
        <v>2</v>
      </c>
      <c r="O34" s="34">
        <v>0.44</v>
      </c>
      <c r="P34" s="34">
        <v>56</v>
      </c>
      <c r="Q34" s="36">
        <v>6</v>
      </c>
    </row>
    <row r="35" spans="2:17" ht="15.5" x14ac:dyDescent="0.35">
      <c r="B35" s="33" t="s">
        <v>8</v>
      </c>
      <c r="C35" s="34">
        <v>2</v>
      </c>
      <c r="D35" s="34">
        <v>40.5</v>
      </c>
      <c r="E35" s="34">
        <v>0</v>
      </c>
      <c r="F35" s="34">
        <v>0.39</v>
      </c>
      <c r="G35" s="34">
        <v>0.57999999999999996</v>
      </c>
      <c r="H35" s="36">
        <v>15</v>
      </c>
      <c r="K35" s="33" t="s">
        <v>10</v>
      </c>
      <c r="L35" s="34">
        <v>1</v>
      </c>
      <c r="M35" s="34">
        <v>30.2</v>
      </c>
      <c r="N35" s="34">
        <v>0</v>
      </c>
      <c r="O35" s="34">
        <v>0.44</v>
      </c>
      <c r="P35" s="34">
        <v>56</v>
      </c>
      <c r="Q35" s="36">
        <v>7</v>
      </c>
    </row>
    <row r="36" spans="2:17" ht="15.5" x14ac:dyDescent="0.35">
      <c r="B36" s="33" t="s">
        <v>8</v>
      </c>
      <c r="C36" s="34">
        <v>2</v>
      </c>
      <c r="D36" s="34">
        <v>41.5</v>
      </c>
      <c r="E36" s="34">
        <v>7</v>
      </c>
      <c r="F36" s="34">
        <v>0.39</v>
      </c>
      <c r="G36" s="34">
        <v>0.57999999999999996</v>
      </c>
      <c r="H36" s="36">
        <v>16</v>
      </c>
      <c r="K36" s="33" t="s">
        <v>10</v>
      </c>
      <c r="L36" s="34">
        <v>1</v>
      </c>
      <c r="M36" s="34">
        <v>31.2</v>
      </c>
      <c r="N36" s="34">
        <v>8</v>
      </c>
      <c r="O36" s="34">
        <v>0.44</v>
      </c>
      <c r="P36" s="34">
        <v>56</v>
      </c>
      <c r="Q36" s="36">
        <v>8</v>
      </c>
    </row>
    <row r="37" spans="2:17" ht="15.5" x14ac:dyDescent="0.35">
      <c r="B37" s="33" t="s">
        <v>8</v>
      </c>
      <c r="C37" s="34">
        <v>2</v>
      </c>
      <c r="D37" s="34">
        <v>42.5</v>
      </c>
      <c r="E37" s="34">
        <v>7</v>
      </c>
      <c r="F37" s="34">
        <v>0.39</v>
      </c>
      <c r="G37" s="34">
        <v>0.57999999999999996</v>
      </c>
      <c r="H37" s="36">
        <v>17</v>
      </c>
      <c r="K37" s="33" t="s">
        <v>10</v>
      </c>
      <c r="L37" s="34">
        <v>1</v>
      </c>
      <c r="M37" s="34">
        <v>32.200000000000003</v>
      </c>
      <c r="N37" s="34">
        <v>1</v>
      </c>
      <c r="O37" s="34">
        <v>0.44</v>
      </c>
      <c r="P37" s="34">
        <v>56</v>
      </c>
      <c r="Q37" s="36">
        <v>9</v>
      </c>
    </row>
    <row r="38" spans="2:17" ht="15.5" x14ac:dyDescent="0.35">
      <c r="B38" s="33" t="s">
        <v>8</v>
      </c>
      <c r="C38" s="34">
        <v>2</v>
      </c>
      <c r="D38" s="34">
        <v>43.5</v>
      </c>
      <c r="E38" s="34">
        <v>0</v>
      </c>
      <c r="F38" s="34">
        <v>0.39</v>
      </c>
      <c r="G38" s="34">
        <v>0.57999999999999996</v>
      </c>
      <c r="H38" s="36">
        <v>18</v>
      </c>
      <c r="K38" s="33" t="s">
        <v>10</v>
      </c>
      <c r="L38" s="34">
        <v>1</v>
      </c>
      <c r="M38" s="34">
        <v>33.200000000000003</v>
      </c>
      <c r="N38" s="34">
        <v>0</v>
      </c>
      <c r="O38" s="34">
        <v>0.44</v>
      </c>
      <c r="P38" s="34">
        <v>56</v>
      </c>
      <c r="Q38" s="36">
        <v>10</v>
      </c>
    </row>
    <row r="39" spans="2:17" ht="15.5" x14ac:dyDescent="0.35">
      <c r="B39" s="33" t="s">
        <v>8</v>
      </c>
      <c r="C39" s="34">
        <v>2</v>
      </c>
      <c r="D39" s="34">
        <v>44.5</v>
      </c>
      <c r="E39" s="34">
        <v>0</v>
      </c>
      <c r="F39" s="34">
        <v>0.39</v>
      </c>
      <c r="G39" s="34">
        <v>0.57999999999999996</v>
      </c>
      <c r="H39" s="36">
        <v>19</v>
      </c>
      <c r="K39" s="33" t="s">
        <v>10</v>
      </c>
      <c r="L39" s="34">
        <v>1</v>
      </c>
      <c r="M39" s="34">
        <v>34.200000000000003</v>
      </c>
      <c r="N39" s="34">
        <v>12</v>
      </c>
      <c r="O39" s="34">
        <v>0.44</v>
      </c>
      <c r="P39" s="34">
        <v>56</v>
      </c>
      <c r="Q39" s="36">
        <v>11</v>
      </c>
    </row>
    <row r="40" spans="2:17" ht="15.5" x14ac:dyDescent="0.35">
      <c r="B40" s="33" t="s">
        <v>8</v>
      </c>
      <c r="C40" s="34">
        <v>2</v>
      </c>
      <c r="D40" s="34">
        <v>45.5</v>
      </c>
      <c r="E40" s="34">
        <v>0</v>
      </c>
      <c r="F40" s="34">
        <v>0.39</v>
      </c>
      <c r="G40" s="34">
        <v>0.57999999999999996</v>
      </c>
      <c r="H40" s="36">
        <v>20</v>
      </c>
      <c r="K40" s="33" t="s">
        <v>10</v>
      </c>
      <c r="L40" s="34">
        <v>1</v>
      </c>
      <c r="M40" s="34">
        <v>35.200000000000003</v>
      </c>
      <c r="N40" s="34">
        <v>0</v>
      </c>
      <c r="O40" s="34">
        <v>0.44</v>
      </c>
      <c r="P40" s="34">
        <v>56</v>
      </c>
      <c r="Q40" s="36">
        <v>12</v>
      </c>
    </row>
    <row r="41" spans="2:17" ht="15.5" x14ac:dyDescent="0.35">
      <c r="B41" s="33" t="s">
        <v>8</v>
      </c>
      <c r="C41" s="34">
        <v>2</v>
      </c>
      <c r="D41" s="34">
        <v>46.5</v>
      </c>
      <c r="E41" s="34">
        <v>0</v>
      </c>
      <c r="F41" s="34">
        <v>0.39</v>
      </c>
      <c r="G41" s="34">
        <v>0.57999999999999996</v>
      </c>
      <c r="H41" s="36">
        <v>21</v>
      </c>
      <c r="K41" s="33" t="s">
        <v>10</v>
      </c>
      <c r="L41" s="34">
        <v>1</v>
      </c>
      <c r="M41" s="34">
        <v>36.200000000000003</v>
      </c>
      <c r="N41" s="34">
        <v>0</v>
      </c>
      <c r="O41" s="34">
        <v>0.44</v>
      </c>
      <c r="P41" s="34">
        <v>56</v>
      </c>
      <c r="Q41" s="36">
        <v>13</v>
      </c>
    </row>
    <row r="42" spans="2:17" ht="15.5" x14ac:dyDescent="0.35">
      <c r="B42" s="33" t="s">
        <v>8</v>
      </c>
      <c r="C42" s="34">
        <v>2</v>
      </c>
      <c r="D42" s="34">
        <v>47.5</v>
      </c>
      <c r="E42" s="34">
        <v>0</v>
      </c>
      <c r="F42" s="34">
        <v>0.39</v>
      </c>
      <c r="G42" s="34">
        <v>0.57999999999999996</v>
      </c>
      <c r="H42" s="36">
        <v>22</v>
      </c>
      <c r="K42" s="33" t="s">
        <v>10</v>
      </c>
      <c r="L42" s="34">
        <v>1</v>
      </c>
      <c r="M42" s="34">
        <v>37.200000000000003</v>
      </c>
      <c r="N42" s="34">
        <v>0</v>
      </c>
      <c r="O42" s="34">
        <v>0.44</v>
      </c>
      <c r="P42" s="34">
        <v>56</v>
      </c>
      <c r="Q42" s="36">
        <v>14</v>
      </c>
    </row>
    <row r="43" spans="2:17" ht="15.5" x14ac:dyDescent="0.35">
      <c r="B43" s="33" t="s">
        <v>8</v>
      </c>
      <c r="C43" s="34">
        <v>2</v>
      </c>
      <c r="D43" s="34">
        <v>48.5</v>
      </c>
      <c r="E43" s="34">
        <v>0</v>
      </c>
      <c r="F43" s="34">
        <v>0.39</v>
      </c>
      <c r="G43" s="34">
        <v>0.57999999999999996</v>
      </c>
      <c r="H43" s="36">
        <v>23</v>
      </c>
      <c r="K43" s="33" t="s">
        <v>10</v>
      </c>
      <c r="L43" s="34">
        <v>1</v>
      </c>
      <c r="M43" s="34">
        <v>38.200000000000003</v>
      </c>
      <c r="N43" s="34">
        <v>0</v>
      </c>
      <c r="O43" s="34">
        <v>0.44</v>
      </c>
      <c r="P43" s="34">
        <v>56</v>
      </c>
      <c r="Q43" s="36">
        <v>15</v>
      </c>
    </row>
    <row r="44" spans="2:17" ht="15.5" x14ac:dyDescent="0.35">
      <c r="B44" s="33" t="s">
        <v>8</v>
      </c>
      <c r="C44" s="34">
        <v>2</v>
      </c>
      <c r="D44" s="34">
        <v>49.5</v>
      </c>
      <c r="E44" s="34">
        <v>0</v>
      </c>
      <c r="F44" s="34">
        <v>0.39</v>
      </c>
      <c r="G44" s="34">
        <v>0.57999999999999996</v>
      </c>
      <c r="H44" s="36">
        <v>24</v>
      </c>
      <c r="K44" s="33" t="s">
        <v>10</v>
      </c>
      <c r="L44" s="34">
        <v>1</v>
      </c>
      <c r="M44" s="34">
        <v>39.200000000000003</v>
      </c>
      <c r="N44" s="34">
        <v>0</v>
      </c>
      <c r="O44" s="34">
        <v>0.44</v>
      </c>
      <c r="P44" s="34">
        <v>56</v>
      </c>
      <c r="Q44" s="36">
        <v>16</v>
      </c>
    </row>
    <row r="45" spans="2:17" ht="15.5" x14ac:dyDescent="0.35">
      <c r="B45" s="33" t="s">
        <v>8</v>
      </c>
      <c r="C45" s="34">
        <v>2</v>
      </c>
      <c r="D45" s="34">
        <v>50.5</v>
      </c>
      <c r="E45" s="34">
        <v>0</v>
      </c>
      <c r="F45" s="34">
        <v>0.39</v>
      </c>
      <c r="G45" s="34">
        <v>0.57999999999999996</v>
      </c>
      <c r="H45" s="36">
        <v>25</v>
      </c>
      <c r="K45" s="33" t="s">
        <v>10</v>
      </c>
      <c r="L45" s="34">
        <v>1</v>
      </c>
      <c r="M45" s="34">
        <v>40.200000000000003</v>
      </c>
      <c r="N45" s="34">
        <v>0</v>
      </c>
      <c r="O45" s="34">
        <v>0.44</v>
      </c>
      <c r="P45" s="34">
        <v>56</v>
      </c>
      <c r="Q45" s="36">
        <v>17</v>
      </c>
    </row>
    <row r="46" spans="2:17" ht="15.5" x14ac:dyDescent="0.35">
      <c r="B46" s="33" t="s">
        <v>8</v>
      </c>
      <c r="C46" s="34">
        <v>3</v>
      </c>
      <c r="D46" s="34">
        <v>28.5</v>
      </c>
      <c r="E46" s="34">
        <v>0</v>
      </c>
      <c r="F46" s="34">
        <v>0.39</v>
      </c>
      <c r="G46" s="34">
        <v>0.57999999999999996</v>
      </c>
      <c r="H46" s="36">
        <v>1</v>
      </c>
      <c r="K46" s="33" t="s">
        <v>10</v>
      </c>
      <c r="L46" s="34">
        <v>2</v>
      </c>
      <c r="M46" s="34">
        <v>29.2</v>
      </c>
      <c r="N46" s="34">
        <v>0</v>
      </c>
      <c r="O46" s="34">
        <v>0.44</v>
      </c>
      <c r="P46" s="34">
        <v>56</v>
      </c>
      <c r="Q46" s="36">
        <v>1</v>
      </c>
    </row>
    <row r="47" spans="2:17" ht="15.5" x14ac:dyDescent="0.35">
      <c r="B47" s="33" t="s">
        <v>8</v>
      </c>
      <c r="C47" s="34">
        <v>3</v>
      </c>
      <c r="D47" s="34">
        <v>29.5</v>
      </c>
      <c r="E47" s="34">
        <v>0</v>
      </c>
      <c r="F47" s="34">
        <v>0.39</v>
      </c>
      <c r="G47" s="34">
        <v>0.57999999999999996</v>
      </c>
      <c r="H47" s="36">
        <v>2</v>
      </c>
      <c r="K47" s="33" t="s">
        <v>10</v>
      </c>
      <c r="L47" s="34">
        <v>2</v>
      </c>
      <c r="M47" s="34">
        <v>30.2</v>
      </c>
      <c r="N47" s="34">
        <v>0</v>
      </c>
      <c r="O47" s="34">
        <v>0.44</v>
      </c>
      <c r="P47" s="34">
        <v>56</v>
      </c>
      <c r="Q47" s="36">
        <v>2</v>
      </c>
    </row>
    <row r="48" spans="2:17" ht="15.5" x14ac:dyDescent="0.35">
      <c r="B48" s="33" t="s">
        <v>8</v>
      </c>
      <c r="C48" s="34">
        <v>3</v>
      </c>
      <c r="D48" s="34">
        <v>30.5</v>
      </c>
      <c r="E48" s="34">
        <v>0</v>
      </c>
      <c r="F48" s="34">
        <v>0.39</v>
      </c>
      <c r="G48" s="34">
        <v>0.57999999999999996</v>
      </c>
      <c r="H48" s="36">
        <v>3</v>
      </c>
      <c r="K48" s="33" t="s">
        <v>10</v>
      </c>
      <c r="L48" s="34">
        <v>2</v>
      </c>
      <c r="M48" s="34">
        <v>31.2</v>
      </c>
      <c r="N48" s="34">
        <v>0</v>
      </c>
      <c r="O48" s="34">
        <v>0.44</v>
      </c>
      <c r="P48" s="34">
        <v>56</v>
      </c>
      <c r="Q48" s="36">
        <v>3</v>
      </c>
    </row>
    <row r="49" spans="2:17" ht="15.5" x14ac:dyDescent="0.35">
      <c r="B49" s="33" t="s">
        <v>8</v>
      </c>
      <c r="C49" s="34">
        <v>3</v>
      </c>
      <c r="D49" s="34">
        <v>31.5</v>
      </c>
      <c r="E49" s="34">
        <v>0</v>
      </c>
      <c r="F49" s="34">
        <v>0.39</v>
      </c>
      <c r="G49" s="34">
        <v>0.57999999999999996</v>
      </c>
      <c r="H49" s="36">
        <v>4</v>
      </c>
      <c r="K49" s="33" t="s">
        <v>10</v>
      </c>
      <c r="L49" s="34">
        <v>2</v>
      </c>
      <c r="M49" s="34">
        <v>32.200000000000003</v>
      </c>
      <c r="N49" s="34">
        <v>0</v>
      </c>
      <c r="O49" s="34">
        <v>0.44</v>
      </c>
      <c r="P49" s="34">
        <v>56</v>
      </c>
      <c r="Q49" s="36">
        <v>4</v>
      </c>
    </row>
    <row r="50" spans="2:17" ht="15.5" x14ac:dyDescent="0.35">
      <c r="B50" s="33" t="s">
        <v>8</v>
      </c>
      <c r="C50" s="34">
        <v>3</v>
      </c>
      <c r="D50" s="34">
        <v>32.5</v>
      </c>
      <c r="E50" s="34">
        <v>0</v>
      </c>
      <c r="F50" s="34">
        <v>0.39</v>
      </c>
      <c r="G50" s="34">
        <v>0.57999999999999996</v>
      </c>
      <c r="H50" s="36">
        <v>5</v>
      </c>
      <c r="K50" s="33" t="s">
        <v>10</v>
      </c>
      <c r="L50" s="34">
        <v>2</v>
      </c>
      <c r="M50" s="34">
        <v>33.200000000000003</v>
      </c>
      <c r="N50" s="34">
        <v>2</v>
      </c>
      <c r="O50" s="34">
        <v>0.44</v>
      </c>
      <c r="P50" s="34">
        <v>56</v>
      </c>
      <c r="Q50" s="36">
        <v>5</v>
      </c>
    </row>
    <row r="51" spans="2:17" ht="15.5" x14ac:dyDescent="0.35">
      <c r="B51" s="33" t="s">
        <v>8</v>
      </c>
      <c r="C51" s="34">
        <v>3</v>
      </c>
      <c r="D51" s="34">
        <v>33.5</v>
      </c>
      <c r="E51" s="34">
        <v>0</v>
      </c>
      <c r="F51" s="34">
        <v>0.39</v>
      </c>
      <c r="G51" s="34">
        <v>0.57999999999999996</v>
      </c>
      <c r="H51" s="36">
        <v>6</v>
      </c>
      <c r="K51" s="33" t="s">
        <v>10</v>
      </c>
      <c r="L51" s="34">
        <v>2</v>
      </c>
      <c r="M51" s="34">
        <v>34.200000000000003</v>
      </c>
      <c r="N51" s="34">
        <v>0</v>
      </c>
      <c r="O51" s="34">
        <v>0.44</v>
      </c>
      <c r="P51" s="34">
        <v>56</v>
      </c>
      <c r="Q51" s="36">
        <v>6</v>
      </c>
    </row>
    <row r="52" spans="2:17" ht="15.5" x14ac:dyDescent="0.35">
      <c r="B52" s="33" t="s">
        <v>8</v>
      </c>
      <c r="C52" s="34">
        <v>3</v>
      </c>
      <c r="D52" s="34">
        <v>34.5</v>
      </c>
      <c r="E52" s="34">
        <v>30</v>
      </c>
      <c r="F52" s="34">
        <v>0.39</v>
      </c>
      <c r="G52" s="34">
        <v>0.57999999999999996</v>
      </c>
      <c r="H52" s="36">
        <v>7</v>
      </c>
      <c r="K52" s="33" t="s">
        <v>10</v>
      </c>
      <c r="L52" s="34">
        <v>2</v>
      </c>
      <c r="M52" s="34">
        <v>35.200000000000003</v>
      </c>
      <c r="N52" s="34">
        <v>23</v>
      </c>
      <c r="O52" s="34">
        <v>0.44</v>
      </c>
      <c r="P52" s="34">
        <v>56</v>
      </c>
      <c r="Q52" s="36">
        <v>7</v>
      </c>
    </row>
    <row r="53" spans="2:17" ht="15.5" x14ac:dyDescent="0.35">
      <c r="B53" s="33" t="s">
        <v>8</v>
      </c>
      <c r="C53" s="34">
        <v>3</v>
      </c>
      <c r="D53" s="34">
        <v>35.5</v>
      </c>
      <c r="E53" s="34">
        <v>2</v>
      </c>
      <c r="F53" s="34">
        <v>0.39</v>
      </c>
      <c r="G53" s="34">
        <v>0.57999999999999996</v>
      </c>
      <c r="H53" s="36">
        <v>8</v>
      </c>
      <c r="K53" s="33" t="s">
        <v>10</v>
      </c>
      <c r="L53" s="34">
        <v>2</v>
      </c>
      <c r="M53" s="34">
        <v>36.200000000000003</v>
      </c>
      <c r="N53" s="34">
        <v>4</v>
      </c>
      <c r="O53" s="34">
        <v>0.44</v>
      </c>
      <c r="P53" s="34">
        <v>56</v>
      </c>
      <c r="Q53" s="36">
        <v>8</v>
      </c>
    </row>
    <row r="54" spans="2:17" ht="15.5" x14ac:dyDescent="0.35">
      <c r="B54" s="33" t="s">
        <v>8</v>
      </c>
      <c r="C54" s="34">
        <v>3</v>
      </c>
      <c r="D54" s="34">
        <v>36.5</v>
      </c>
      <c r="E54" s="34">
        <v>9</v>
      </c>
      <c r="F54" s="34">
        <v>0.39</v>
      </c>
      <c r="G54" s="34">
        <v>0.57999999999999996</v>
      </c>
      <c r="H54" s="36">
        <v>9</v>
      </c>
      <c r="K54" s="33" t="s">
        <v>10</v>
      </c>
      <c r="L54" s="34">
        <v>2</v>
      </c>
      <c r="M54" s="34">
        <v>37.200000000000003</v>
      </c>
      <c r="N54" s="34">
        <v>10</v>
      </c>
      <c r="O54" s="34">
        <v>0.44</v>
      </c>
      <c r="P54" s="34">
        <v>56</v>
      </c>
      <c r="Q54" s="36">
        <v>9</v>
      </c>
    </row>
    <row r="55" spans="2:17" ht="15.5" x14ac:dyDescent="0.35">
      <c r="B55" s="33" t="s">
        <v>8</v>
      </c>
      <c r="C55" s="34">
        <v>3</v>
      </c>
      <c r="D55" s="34">
        <v>37.5</v>
      </c>
      <c r="E55" s="34">
        <v>15</v>
      </c>
      <c r="F55" s="34">
        <v>0.39</v>
      </c>
      <c r="G55" s="34">
        <v>0.57999999999999996</v>
      </c>
      <c r="H55" s="36">
        <v>10</v>
      </c>
      <c r="K55" s="33" t="s">
        <v>10</v>
      </c>
      <c r="L55" s="34">
        <v>2</v>
      </c>
      <c r="M55" s="34">
        <v>38.200000000000003</v>
      </c>
      <c r="N55" s="34">
        <v>0</v>
      </c>
      <c r="O55" s="34">
        <v>0.44</v>
      </c>
      <c r="P55" s="34">
        <v>56</v>
      </c>
      <c r="Q55" s="36">
        <v>10</v>
      </c>
    </row>
    <row r="56" spans="2:17" ht="15.5" x14ac:dyDescent="0.35">
      <c r="B56" s="33" t="s">
        <v>8</v>
      </c>
      <c r="C56" s="34">
        <v>3</v>
      </c>
      <c r="D56" s="34">
        <v>38.5</v>
      </c>
      <c r="E56" s="34">
        <v>3</v>
      </c>
      <c r="F56" s="34">
        <v>0.39</v>
      </c>
      <c r="G56" s="34">
        <v>0.57999999999999996</v>
      </c>
      <c r="H56" s="36">
        <v>11</v>
      </c>
      <c r="K56" s="33" t="s">
        <v>10</v>
      </c>
      <c r="L56" s="34">
        <v>2</v>
      </c>
      <c r="M56" s="34">
        <v>39.200000000000003</v>
      </c>
      <c r="N56" s="34">
        <v>9</v>
      </c>
      <c r="O56" s="34">
        <v>0.44</v>
      </c>
      <c r="P56" s="34">
        <v>56</v>
      </c>
      <c r="Q56" s="36">
        <v>11</v>
      </c>
    </row>
    <row r="57" spans="2:17" ht="15.5" x14ac:dyDescent="0.35">
      <c r="B57" s="33" t="s">
        <v>8</v>
      </c>
      <c r="C57" s="34">
        <v>3</v>
      </c>
      <c r="D57" s="34">
        <v>39.5</v>
      </c>
      <c r="E57" s="34">
        <v>0</v>
      </c>
      <c r="F57" s="34">
        <v>0.39</v>
      </c>
      <c r="G57" s="34">
        <v>0.57999999999999996</v>
      </c>
      <c r="H57" s="36">
        <v>12</v>
      </c>
      <c r="K57" s="33" t="s">
        <v>10</v>
      </c>
      <c r="L57" s="34">
        <v>2</v>
      </c>
      <c r="M57" s="34">
        <v>40.200000000000003</v>
      </c>
      <c r="N57" s="34">
        <v>2</v>
      </c>
      <c r="O57" s="34">
        <v>0.44</v>
      </c>
      <c r="P57" s="34">
        <v>56</v>
      </c>
      <c r="Q57" s="36">
        <v>12</v>
      </c>
    </row>
    <row r="58" spans="2:17" ht="15.5" x14ac:dyDescent="0.35">
      <c r="B58" s="33" t="s">
        <v>8</v>
      </c>
      <c r="C58" s="34">
        <v>3</v>
      </c>
      <c r="D58" s="34">
        <v>40.5</v>
      </c>
      <c r="E58" s="34">
        <v>21</v>
      </c>
      <c r="F58" s="34">
        <v>0.39</v>
      </c>
      <c r="G58" s="34">
        <v>0.57999999999999996</v>
      </c>
      <c r="H58" s="36">
        <v>13</v>
      </c>
      <c r="K58" s="33" t="s">
        <v>10</v>
      </c>
      <c r="L58" s="34">
        <v>2</v>
      </c>
      <c r="M58" s="34">
        <v>41.2</v>
      </c>
      <c r="N58" s="34">
        <v>0</v>
      </c>
      <c r="O58" s="34">
        <v>0.44</v>
      </c>
      <c r="P58" s="34">
        <v>56</v>
      </c>
      <c r="Q58" s="36">
        <v>13</v>
      </c>
    </row>
    <row r="59" spans="2:17" ht="15.5" x14ac:dyDescent="0.35">
      <c r="B59" s="33" t="s">
        <v>8</v>
      </c>
      <c r="C59" s="34">
        <v>3</v>
      </c>
      <c r="D59" s="34">
        <v>41.5</v>
      </c>
      <c r="E59" s="34">
        <v>0</v>
      </c>
      <c r="F59" s="34">
        <v>0.39</v>
      </c>
      <c r="G59" s="34">
        <v>0.57999999999999996</v>
      </c>
      <c r="H59" s="36">
        <v>14</v>
      </c>
      <c r="K59" s="33" t="s">
        <v>10</v>
      </c>
      <c r="L59" s="34">
        <v>2</v>
      </c>
      <c r="M59" s="34">
        <v>42.2</v>
      </c>
      <c r="N59" s="34">
        <v>0</v>
      </c>
      <c r="O59" s="34">
        <v>0.44</v>
      </c>
      <c r="P59" s="34">
        <v>56</v>
      </c>
      <c r="Q59" s="36">
        <v>14</v>
      </c>
    </row>
    <row r="60" spans="2:17" ht="15.5" x14ac:dyDescent="0.35">
      <c r="B60" s="33" t="s">
        <v>8</v>
      </c>
      <c r="C60" s="34">
        <v>3</v>
      </c>
      <c r="D60" s="34">
        <v>42.5</v>
      </c>
      <c r="E60" s="34">
        <v>6</v>
      </c>
      <c r="F60" s="34">
        <v>0.39</v>
      </c>
      <c r="G60" s="34">
        <v>0.57999999999999996</v>
      </c>
      <c r="H60" s="36">
        <v>15</v>
      </c>
      <c r="K60" s="33" t="s">
        <v>10</v>
      </c>
      <c r="L60" s="34">
        <v>2</v>
      </c>
      <c r="M60" s="34">
        <v>43.2</v>
      </c>
      <c r="N60" s="34">
        <v>3</v>
      </c>
      <c r="O60" s="34">
        <v>0.44</v>
      </c>
      <c r="P60" s="34">
        <v>56</v>
      </c>
      <c r="Q60" s="36">
        <v>15</v>
      </c>
    </row>
    <row r="61" spans="2:17" ht="15.5" x14ac:dyDescent="0.35">
      <c r="B61" s="33" t="s">
        <v>8</v>
      </c>
      <c r="C61" s="34">
        <v>3</v>
      </c>
      <c r="D61" s="34">
        <v>43.5</v>
      </c>
      <c r="E61" s="34">
        <v>8</v>
      </c>
      <c r="F61" s="34">
        <v>0.39</v>
      </c>
      <c r="G61" s="34">
        <v>0.57999999999999996</v>
      </c>
      <c r="H61" s="36">
        <v>16</v>
      </c>
      <c r="K61" s="33" t="s">
        <v>10</v>
      </c>
      <c r="L61" s="34">
        <v>2</v>
      </c>
      <c r="M61" s="34">
        <v>44.2</v>
      </c>
      <c r="N61" s="34">
        <v>1</v>
      </c>
      <c r="O61" s="34">
        <v>0.44</v>
      </c>
      <c r="P61" s="34">
        <v>56</v>
      </c>
      <c r="Q61" s="36">
        <v>16</v>
      </c>
    </row>
    <row r="62" spans="2:17" ht="15.5" x14ac:dyDescent="0.35">
      <c r="B62" s="33" t="s">
        <v>8</v>
      </c>
      <c r="C62" s="34">
        <v>3</v>
      </c>
      <c r="D62" s="34">
        <v>44.5</v>
      </c>
      <c r="E62" s="34">
        <v>0</v>
      </c>
      <c r="F62" s="34">
        <v>0.39</v>
      </c>
      <c r="G62" s="34">
        <v>0.57999999999999996</v>
      </c>
      <c r="H62" s="36">
        <v>17</v>
      </c>
      <c r="K62" s="33" t="s">
        <v>10</v>
      </c>
      <c r="L62" s="34">
        <v>2</v>
      </c>
      <c r="M62" s="34">
        <v>45.2</v>
      </c>
      <c r="N62" s="34">
        <v>0</v>
      </c>
      <c r="O62" s="34">
        <v>0.44</v>
      </c>
      <c r="P62" s="34">
        <v>56</v>
      </c>
      <c r="Q62" s="36">
        <v>17</v>
      </c>
    </row>
    <row r="63" spans="2:17" ht="15.5" x14ac:dyDescent="0.35">
      <c r="B63" s="33" t="s">
        <v>8</v>
      </c>
      <c r="C63" s="34">
        <v>3</v>
      </c>
      <c r="D63" s="34">
        <v>45.5</v>
      </c>
      <c r="E63" s="34">
        <v>0</v>
      </c>
      <c r="F63" s="34">
        <v>0.39</v>
      </c>
      <c r="G63" s="34">
        <v>0.57999999999999996</v>
      </c>
      <c r="H63" s="36">
        <v>18</v>
      </c>
      <c r="K63" s="33" t="s">
        <v>10</v>
      </c>
      <c r="L63" s="34">
        <v>2</v>
      </c>
      <c r="M63" s="34">
        <v>46.2</v>
      </c>
      <c r="N63" s="34">
        <v>0</v>
      </c>
      <c r="O63" s="34">
        <v>0.44</v>
      </c>
      <c r="P63" s="34">
        <v>56</v>
      </c>
      <c r="Q63" s="36">
        <v>18</v>
      </c>
    </row>
    <row r="64" spans="2:17" ht="15.5" x14ac:dyDescent="0.35">
      <c r="B64" s="33" t="s">
        <v>8</v>
      </c>
      <c r="C64" s="34">
        <v>3</v>
      </c>
      <c r="D64" s="34">
        <v>46.5</v>
      </c>
      <c r="E64" s="34">
        <v>0</v>
      </c>
      <c r="F64" s="34">
        <v>0.39</v>
      </c>
      <c r="G64" s="34">
        <v>0.57999999999999996</v>
      </c>
      <c r="H64" s="36">
        <v>19</v>
      </c>
      <c r="K64" s="33" t="s">
        <v>10</v>
      </c>
      <c r="L64" s="34">
        <v>2</v>
      </c>
      <c r="M64" s="34">
        <v>47.2</v>
      </c>
      <c r="N64" s="34">
        <v>2</v>
      </c>
      <c r="O64" s="34">
        <v>0.44</v>
      </c>
      <c r="P64" s="34">
        <v>56</v>
      </c>
      <c r="Q64" s="36">
        <v>19</v>
      </c>
    </row>
    <row r="65" spans="2:17" ht="15.5" x14ac:dyDescent="0.35">
      <c r="B65" s="33" t="s">
        <v>8</v>
      </c>
      <c r="C65" s="34">
        <v>3</v>
      </c>
      <c r="D65" s="34">
        <v>47.5</v>
      </c>
      <c r="E65" s="34">
        <v>0</v>
      </c>
      <c r="F65" s="34">
        <v>0.39</v>
      </c>
      <c r="G65" s="34">
        <v>0.57999999999999996</v>
      </c>
      <c r="H65" s="36">
        <v>20</v>
      </c>
      <c r="K65" s="33" t="s">
        <v>10</v>
      </c>
      <c r="L65" s="34">
        <v>2</v>
      </c>
      <c r="M65" s="34">
        <v>48.2</v>
      </c>
      <c r="N65" s="34">
        <v>0</v>
      </c>
      <c r="O65" s="34">
        <v>0.44</v>
      </c>
      <c r="P65" s="34">
        <v>56</v>
      </c>
      <c r="Q65" s="36">
        <v>20</v>
      </c>
    </row>
    <row r="66" spans="2:17" ht="15.5" x14ac:dyDescent="0.35">
      <c r="B66" s="33" t="s">
        <v>8</v>
      </c>
      <c r="C66" s="34">
        <v>3</v>
      </c>
      <c r="D66" s="34">
        <v>48.5</v>
      </c>
      <c r="E66" s="34">
        <v>0</v>
      </c>
      <c r="F66" s="34">
        <v>0.39</v>
      </c>
      <c r="G66" s="34">
        <v>0.57999999999999996</v>
      </c>
      <c r="H66" s="36">
        <v>21</v>
      </c>
      <c r="K66" s="33" t="s">
        <v>10</v>
      </c>
      <c r="L66" s="34">
        <v>2</v>
      </c>
      <c r="M66" s="34">
        <v>49.2</v>
      </c>
      <c r="N66" s="34">
        <v>0</v>
      </c>
      <c r="O66" s="34">
        <v>0.44</v>
      </c>
      <c r="P66" s="34">
        <v>56</v>
      </c>
      <c r="Q66" s="36">
        <v>21</v>
      </c>
    </row>
    <row r="67" spans="2:17" ht="15.5" x14ac:dyDescent="0.35">
      <c r="B67" s="33" t="s">
        <v>8</v>
      </c>
      <c r="C67" s="34">
        <v>3</v>
      </c>
      <c r="D67" s="34">
        <v>49.5</v>
      </c>
      <c r="E67" s="34">
        <v>0</v>
      </c>
      <c r="F67" s="34">
        <v>0.39</v>
      </c>
      <c r="G67" s="34">
        <v>0.57999999999999996</v>
      </c>
      <c r="H67" s="36">
        <v>22</v>
      </c>
      <c r="K67" s="33" t="s">
        <v>10</v>
      </c>
      <c r="L67" s="34">
        <v>2</v>
      </c>
      <c r="M67" s="34">
        <v>50.2</v>
      </c>
      <c r="N67" s="34">
        <v>0</v>
      </c>
      <c r="O67" s="34">
        <v>0.44</v>
      </c>
      <c r="P67" s="34">
        <v>56</v>
      </c>
      <c r="Q67" s="36">
        <v>22</v>
      </c>
    </row>
    <row r="68" spans="2:17" ht="15.5" x14ac:dyDescent="0.35">
      <c r="B68" s="33" t="s">
        <v>8</v>
      </c>
      <c r="C68" s="34">
        <v>4</v>
      </c>
      <c r="D68" s="34">
        <v>26.5</v>
      </c>
      <c r="E68" s="34">
        <v>0</v>
      </c>
      <c r="F68" s="34">
        <v>0.39</v>
      </c>
      <c r="G68" s="34">
        <v>0.57999999999999996</v>
      </c>
      <c r="H68" s="36">
        <v>1</v>
      </c>
      <c r="K68" s="33" t="s">
        <v>10</v>
      </c>
      <c r="L68" s="34">
        <v>3</v>
      </c>
      <c r="M68" s="34">
        <v>29.2</v>
      </c>
      <c r="N68" s="34">
        <v>0</v>
      </c>
      <c r="O68" s="34">
        <v>0.44</v>
      </c>
      <c r="P68" s="34">
        <v>56</v>
      </c>
      <c r="Q68" s="36">
        <v>1</v>
      </c>
    </row>
    <row r="69" spans="2:17" ht="15.5" x14ac:dyDescent="0.35">
      <c r="B69" s="33" t="s">
        <v>8</v>
      </c>
      <c r="C69" s="34">
        <v>4</v>
      </c>
      <c r="D69" s="34">
        <v>27.5</v>
      </c>
      <c r="E69" s="34">
        <v>0</v>
      </c>
      <c r="F69" s="34">
        <v>0.39</v>
      </c>
      <c r="G69" s="34">
        <v>0.57999999999999996</v>
      </c>
      <c r="H69" s="36">
        <v>2</v>
      </c>
      <c r="K69" s="33" t="s">
        <v>10</v>
      </c>
      <c r="L69" s="34">
        <v>3</v>
      </c>
      <c r="M69" s="34">
        <v>30.2</v>
      </c>
      <c r="N69" s="34">
        <v>0</v>
      </c>
      <c r="O69" s="34">
        <v>0.44</v>
      </c>
      <c r="P69" s="34">
        <v>56</v>
      </c>
      <c r="Q69" s="36">
        <v>2</v>
      </c>
    </row>
    <row r="70" spans="2:17" ht="15.5" x14ac:dyDescent="0.35">
      <c r="B70" s="33" t="s">
        <v>8</v>
      </c>
      <c r="C70" s="34">
        <v>4</v>
      </c>
      <c r="D70" s="34">
        <v>28.5</v>
      </c>
      <c r="E70" s="34">
        <v>0</v>
      </c>
      <c r="F70" s="34">
        <v>0.39</v>
      </c>
      <c r="G70" s="34">
        <v>0.57999999999999996</v>
      </c>
      <c r="H70" s="36">
        <v>3</v>
      </c>
      <c r="K70" s="33" t="s">
        <v>10</v>
      </c>
      <c r="L70" s="34">
        <v>3</v>
      </c>
      <c r="M70" s="34">
        <v>31.2</v>
      </c>
      <c r="N70" s="34">
        <v>0</v>
      </c>
      <c r="O70" s="34">
        <v>0.44</v>
      </c>
      <c r="P70" s="34">
        <v>56</v>
      </c>
      <c r="Q70" s="36">
        <v>3</v>
      </c>
    </row>
    <row r="71" spans="2:17" ht="15.5" x14ac:dyDescent="0.35">
      <c r="B71" s="33" t="s">
        <v>8</v>
      </c>
      <c r="C71" s="34">
        <v>4</v>
      </c>
      <c r="D71" s="34">
        <v>29.5</v>
      </c>
      <c r="E71" s="34">
        <v>0</v>
      </c>
      <c r="F71" s="34">
        <v>0.39</v>
      </c>
      <c r="G71" s="34">
        <v>0.57999999999999996</v>
      </c>
      <c r="H71" s="36">
        <v>4</v>
      </c>
      <c r="K71" s="33" t="s">
        <v>10</v>
      </c>
      <c r="L71" s="34">
        <v>3</v>
      </c>
      <c r="M71" s="34">
        <v>32.200000000000003</v>
      </c>
      <c r="N71" s="34">
        <v>0</v>
      </c>
      <c r="O71" s="34">
        <v>0.44</v>
      </c>
      <c r="P71" s="34">
        <v>56</v>
      </c>
      <c r="Q71" s="36">
        <v>4</v>
      </c>
    </row>
    <row r="72" spans="2:17" ht="15.5" x14ac:dyDescent="0.35">
      <c r="B72" s="33" t="s">
        <v>8</v>
      </c>
      <c r="C72" s="34">
        <v>4</v>
      </c>
      <c r="D72" s="34">
        <v>30.5</v>
      </c>
      <c r="E72" s="34">
        <v>0</v>
      </c>
      <c r="F72" s="34">
        <v>0.39</v>
      </c>
      <c r="G72" s="34">
        <v>0.57999999999999996</v>
      </c>
      <c r="H72" s="36">
        <v>5</v>
      </c>
      <c r="K72" s="33" t="s">
        <v>10</v>
      </c>
      <c r="L72" s="34">
        <v>3</v>
      </c>
      <c r="M72" s="34">
        <v>33.200000000000003</v>
      </c>
      <c r="N72" s="34">
        <v>2</v>
      </c>
      <c r="O72" s="34">
        <v>0.44</v>
      </c>
      <c r="P72" s="34">
        <v>56</v>
      </c>
      <c r="Q72" s="36">
        <v>5</v>
      </c>
    </row>
    <row r="73" spans="2:17" ht="15.5" x14ac:dyDescent="0.35">
      <c r="B73" s="33" t="s">
        <v>8</v>
      </c>
      <c r="C73" s="34">
        <v>4</v>
      </c>
      <c r="D73" s="34">
        <v>31.5</v>
      </c>
      <c r="E73" s="34">
        <v>0</v>
      </c>
      <c r="F73" s="34">
        <v>0.39</v>
      </c>
      <c r="G73" s="34">
        <v>0.57999999999999996</v>
      </c>
      <c r="H73" s="36">
        <v>6</v>
      </c>
      <c r="K73" s="33" t="s">
        <v>10</v>
      </c>
      <c r="L73" s="34">
        <v>3</v>
      </c>
      <c r="M73" s="34">
        <v>34.200000000000003</v>
      </c>
      <c r="N73" s="34">
        <v>5</v>
      </c>
      <c r="O73" s="34">
        <v>0.44</v>
      </c>
      <c r="P73" s="34">
        <v>56</v>
      </c>
      <c r="Q73" s="36">
        <v>6</v>
      </c>
    </row>
    <row r="74" spans="2:17" ht="15.5" x14ac:dyDescent="0.35">
      <c r="B74" s="33" t="s">
        <v>8</v>
      </c>
      <c r="C74" s="34">
        <v>4</v>
      </c>
      <c r="D74" s="34">
        <v>32.5</v>
      </c>
      <c r="E74" s="34">
        <v>0</v>
      </c>
      <c r="F74" s="34">
        <v>0.39</v>
      </c>
      <c r="G74" s="34">
        <v>0.57999999999999996</v>
      </c>
      <c r="H74" s="36">
        <v>7</v>
      </c>
      <c r="K74" s="33" t="s">
        <v>10</v>
      </c>
      <c r="L74" s="34">
        <v>3</v>
      </c>
      <c r="M74" s="34">
        <v>35.200000000000003</v>
      </c>
      <c r="N74" s="34">
        <v>2</v>
      </c>
      <c r="O74" s="34">
        <v>0.44</v>
      </c>
      <c r="P74" s="34">
        <v>56</v>
      </c>
      <c r="Q74" s="36">
        <v>7</v>
      </c>
    </row>
    <row r="75" spans="2:17" ht="15.5" x14ac:dyDescent="0.35">
      <c r="B75" s="33" t="s">
        <v>8</v>
      </c>
      <c r="C75" s="34">
        <v>4</v>
      </c>
      <c r="D75" s="34">
        <v>33.5</v>
      </c>
      <c r="E75" s="34">
        <v>17</v>
      </c>
      <c r="F75" s="34">
        <v>0.39</v>
      </c>
      <c r="G75" s="34">
        <v>0.57999999999999996</v>
      </c>
      <c r="H75" s="36">
        <v>8</v>
      </c>
      <c r="K75" s="33" t="s">
        <v>10</v>
      </c>
      <c r="L75" s="34">
        <v>3</v>
      </c>
      <c r="M75" s="34">
        <v>36.200000000000003</v>
      </c>
      <c r="N75" s="34">
        <v>2</v>
      </c>
      <c r="O75" s="34">
        <v>0.44</v>
      </c>
      <c r="P75" s="34">
        <v>56</v>
      </c>
      <c r="Q75" s="36">
        <v>8</v>
      </c>
    </row>
    <row r="76" spans="2:17" ht="15.5" x14ac:dyDescent="0.35">
      <c r="B76" s="33" t="s">
        <v>8</v>
      </c>
      <c r="C76" s="34">
        <v>4</v>
      </c>
      <c r="D76" s="34">
        <v>34.5</v>
      </c>
      <c r="E76" s="34">
        <v>0</v>
      </c>
      <c r="F76" s="34">
        <v>0.39</v>
      </c>
      <c r="G76" s="34">
        <v>0.57999999999999996</v>
      </c>
      <c r="H76" s="36">
        <v>9</v>
      </c>
      <c r="K76" s="33" t="s">
        <v>10</v>
      </c>
      <c r="L76" s="34">
        <v>3</v>
      </c>
      <c r="M76" s="34">
        <v>37.200000000000003</v>
      </c>
      <c r="N76" s="34">
        <v>4</v>
      </c>
      <c r="O76" s="34">
        <v>0.44</v>
      </c>
      <c r="P76" s="34">
        <v>56</v>
      </c>
      <c r="Q76" s="36">
        <v>9</v>
      </c>
    </row>
    <row r="77" spans="2:17" ht="15.5" x14ac:dyDescent="0.35">
      <c r="B77" s="33" t="s">
        <v>8</v>
      </c>
      <c r="C77" s="34">
        <v>4</v>
      </c>
      <c r="D77" s="34">
        <v>35.5</v>
      </c>
      <c r="E77" s="34">
        <v>6</v>
      </c>
      <c r="F77" s="34">
        <v>0.39</v>
      </c>
      <c r="G77" s="34">
        <v>0.57999999999999996</v>
      </c>
      <c r="H77" s="36">
        <v>10</v>
      </c>
      <c r="K77" s="33" t="s">
        <v>10</v>
      </c>
      <c r="L77" s="34">
        <v>3</v>
      </c>
      <c r="M77" s="34">
        <v>38.200000000000003</v>
      </c>
      <c r="N77" s="34">
        <v>0</v>
      </c>
      <c r="O77" s="34">
        <v>0.44</v>
      </c>
      <c r="P77" s="34">
        <v>56</v>
      </c>
      <c r="Q77" s="36">
        <v>10</v>
      </c>
    </row>
    <row r="78" spans="2:17" ht="15.5" x14ac:dyDescent="0.35">
      <c r="B78" s="33" t="s">
        <v>8</v>
      </c>
      <c r="C78" s="34">
        <v>4</v>
      </c>
      <c r="D78" s="34">
        <v>36.5</v>
      </c>
      <c r="E78" s="34">
        <v>0</v>
      </c>
      <c r="F78" s="34">
        <v>0.39</v>
      </c>
      <c r="G78" s="34">
        <v>0.57999999999999996</v>
      </c>
      <c r="H78" s="36">
        <v>11</v>
      </c>
      <c r="K78" s="33" t="s">
        <v>10</v>
      </c>
      <c r="L78" s="34">
        <v>3</v>
      </c>
      <c r="M78" s="34">
        <v>39.200000000000003</v>
      </c>
      <c r="N78" s="34">
        <v>12</v>
      </c>
      <c r="O78" s="34">
        <v>0.44</v>
      </c>
      <c r="P78" s="34">
        <v>56</v>
      </c>
      <c r="Q78" s="36">
        <v>11</v>
      </c>
    </row>
    <row r="79" spans="2:17" ht="15.5" x14ac:dyDescent="0.35">
      <c r="B79" s="33" t="s">
        <v>8</v>
      </c>
      <c r="C79" s="34">
        <v>4</v>
      </c>
      <c r="D79" s="34">
        <v>37.5</v>
      </c>
      <c r="E79" s="34">
        <v>23</v>
      </c>
      <c r="F79" s="34">
        <v>0.39</v>
      </c>
      <c r="G79" s="34">
        <v>0.57999999999999996</v>
      </c>
      <c r="H79" s="36">
        <v>12</v>
      </c>
      <c r="K79" s="33" t="s">
        <v>10</v>
      </c>
      <c r="L79" s="34">
        <v>3</v>
      </c>
      <c r="M79" s="34">
        <v>40.200000000000003</v>
      </c>
      <c r="N79" s="34">
        <v>8</v>
      </c>
      <c r="O79" s="34">
        <v>0.44</v>
      </c>
      <c r="P79" s="34">
        <v>56</v>
      </c>
      <c r="Q79" s="36">
        <v>12</v>
      </c>
    </row>
    <row r="80" spans="2:17" ht="15.5" x14ac:dyDescent="0.35">
      <c r="B80" s="33" t="s">
        <v>8</v>
      </c>
      <c r="C80" s="34">
        <v>4</v>
      </c>
      <c r="D80" s="34">
        <v>38.5</v>
      </c>
      <c r="E80" s="34">
        <v>9</v>
      </c>
      <c r="F80" s="34">
        <v>0.39</v>
      </c>
      <c r="G80" s="34">
        <v>0.57999999999999996</v>
      </c>
      <c r="H80" s="36">
        <v>13</v>
      </c>
      <c r="K80" s="33" t="s">
        <v>10</v>
      </c>
      <c r="L80" s="34">
        <v>3</v>
      </c>
      <c r="M80" s="34">
        <v>41.2</v>
      </c>
      <c r="N80" s="34">
        <v>5</v>
      </c>
      <c r="O80" s="34">
        <v>0.44</v>
      </c>
      <c r="P80" s="34">
        <v>56</v>
      </c>
      <c r="Q80" s="36">
        <v>13</v>
      </c>
    </row>
    <row r="81" spans="2:17" ht="15.5" x14ac:dyDescent="0.35">
      <c r="B81" s="33" t="s">
        <v>8</v>
      </c>
      <c r="C81" s="34">
        <v>4</v>
      </c>
      <c r="D81" s="34">
        <v>39.5</v>
      </c>
      <c r="E81" s="34">
        <v>0</v>
      </c>
      <c r="F81" s="34">
        <v>0.39</v>
      </c>
      <c r="G81" s="34">
        <v>0.57999999999999996</v>
      </c>
      <c r="H81" s="36">
        <v>14</v>
      </c>
      <c r="K81" s="33" t="s">
        <v>10</v>
      </c>
      <c r="L81" s="34">
        <v>3</v>
      </c>
      <c r="M81" s="34">
        <v>42.2</v>
      </c>
      <c r="N81" s="34">
        <v>0</v>
      </c>
      <c r="O81" s="34">
        <v>0.44</v>
      </c>
      <c r="P81" s="34">
        <v>56</v>
      </c>
      <c r="Q81" s="36">
        <v>14</v>
      </c>
    </row>
    <row r="82" spans="2:17" ht="15.5" x14ac:dyDescent="0.35">
      <c r="B82" s="33" t="s">
        <v>8</v>
      </c>
      <c r="C82" s="34">
        <v>4</v>
      </c>
      <c r="D82" s="34">
        <v>40.5</v>
      </c>
      <c r="E82" s="34">
        <v>22</v>
      </c>
      <c r="F82" s="34">
        <v>0.39</v>
      </c>
      <c r="G82" s="34">
        <v>0.57999999999999996</v>
      </c>
      <c r="H82" s="36">
        <v>15</v>
      </c>
      <c r="K82" s="33" t="s">
        <v>10</v>
      </c>
      <c r="L82" s="34">
        <v>3</v>
      </c>
      <c r="M82" s="34">
        <v>43.2</v>
      </c>
      <c r="N82" s="34">
        <v>0</v>
      </c>
      <c r="O82" s="34">
        <v>0.44</v>
      </c>
      <c r="P82" s="34">
        <v>56</v>
      </c>
      <c r="Q82" s="36">
        <v>15</v>
      </c>
    </row>
    <row r="83" spans="2:17" ht="15.5" x14ac:dyDescent="0.35">
      <c r="B83" s="33" t="s">
        <v>8</v>
      </c>
      <c r="C83" s="34">
        <v>4</v>
      </c>
      <c r="D83" s="34">
        <v>41.5</v>
      </c>
      <c r="E83" s="34">
        <v>0</v>
      </c>
      <c r="F83" s="34">
        <v>0.39</v>
      </c>
      <c r="G83" s="34">
        <v>0.57999999999999996</v>
      </c>
      <c r="H83" s="36">
        <v>16</v>
      </c>
      <c r="K83" s="33" t="s">
        <v>10</v>
      </c>
      <c r="L83" s="34">
        <v>3</v>
      </c>
      <c r="M83" s="34">
        <v>44.2</v>
      </c>
      <c r="N83" s="34">
        <v>0</v>
      </c>
      <c r="O83" s="34">
        <v>0.44</v>
      </c>
      <c r="P83" s="34">
        <v>56</v>
      </c>
      <c r="Q83" s="36">
        <v>16</v>
      </c>
    </row>
    <row r="84" spans="2:17" ht="15.5" x14ac:dyDescent="0.35">
      <c r="B84" s="33" t="s">
        <v>8</v>
      </c>
      <c r="C84" s="34">
        <v>4</v>
      </c>
      <c r="D84" s="34">
        <v>42.5</v>
      </c>
      <c r="E84" s="34">
        <v>0</v>
      </c>
      <c r="F84" s="34">
        <v>0.39</v>
      </c>
      <c r="G84" s="34">
        <v>0.57999999999999996</v>
      </c>
      <c r="H84" s="36">
        <v>17</v>
      </c>
      <c r="K84" s="33" t="s">
        <v>10</v>
      </c>
      <c r="L84" s="34">
        <v>3</v>
      </c>
      <c r="M84" s="34">
        <v>45.2</v>
      </c>
      <c r="N84" s="34">
        <v>0</v>
      </c>
      <c r="O84" s="34">
        <v>0.44</v>
      </c>
      <c r="P84" s="34">
        <v>56</v>
      </c>
      <c r="Q84" s="36">
        <v>17</v>
      </c>
    </row>
    <row r="85" spans="2:17" ht="15.5" x14ac:dyDescent="0.35">
      <c r="B85" s="33" t="s">
        <v>8</v>
      </c>
      <c r="C85" s="34">
        <v>4</v>
      </c>
      <c r="D85" s="34">
        <v>43.5</v>
      </c>
      <c r="E85" s="34">
        <v>0</v>
      </c>
      <c r="F85" s="34">
        <v>0.39</v>
      </c>
      <c r="G85" s="34">
        <v>0.57999999999999996</v>
      </c>
      <c r="H85" s="36">
        <v>18</v>
      </c>
      <c r="K85" s="33" t="s">
        <v>10</v>
      </c>
      <c r="L85" s="34">
        <v>3</v>
      </c>
      <c r="M85" s="34">
        <v>46.2</v>
      </c>
      <c r="N85" s="34">
        <v>1</v>
      </c>
      <c r="O85" s="34">
        <v>0.44</v>
      </c>
      <c r="P85" s="34">
        <v>56</v>
      </c>
      <c r="Q85" s="36">
        <v>18</v>
      </c>
    </row>
    <row r="86" spans="2:17" ht="15.5" x14ac:dyDescent="0.35">
      <c r="B86" s="33" t="s">
        <v>8</v>
      </c>
      <c r="C86" s="34">
        <v>4</v>
      </c>
      <c r="D86" s="34">
        <v>44.5</v>
      </c>
      <c r="E86" s="34">
        <v>0</v>
      </c>
      <c r="F86" s="34">
        <v>0.39</v>
      </c>
      <c r="G86" s="34">
        <v>0.57999999999999996</v>
      </c>
      <c r="H86" s="36">
        <v>19</v>
      </c>
      <c r="K86" s="33" t="s">
        <v>10</v>
      </c>
      <c r="L86" s="34">
        <v>3</v>
      </c>
      <c r="M86" s="34">
        <v>47.2</v>
      </c>
      <c r="N86" s="34">
        <v>0</v>
      </c>
      <c r="O86" s="34">
        <v>0.44</v>
      </c>
      <c r="P86" s="34">
        <v>56</v>
      </c>
      <c r="Q86" s="36">
        <v>19</v>
      </c>
    </row>
    <row r="87" spans="2:17" ht="15.5" x14ac:dyDescent="0.35">
      <c r="B87" s="33" t="s">
        <v>8</v>
      </c>
      <c r="C87" s="34">
        <v>4</v>
      </c>
      <c r="D87" s="34">
        <v>45.5</v>
      </c>
      <c r="E87" s="34">
        <v>0</v>
      </c>
      <c r="F87" s="34">
        <v>0.39</v>
      </c>
      <c r="G87" s="34">
        <v>0.57999999999999996</v>
      </c>
      <c r="H87" s="36">
        <v>20</v>
      </c>
      <c r="K87" s="33" t="s">
        <v>10</v>
      </c>
      <c r="L87" s="34">
        <v>3</v>
      </c>
      <c r="M87" s="34">
        <v>48.2</v>
      </c>
      <c r="N87" s="34">
        <v>0</v>
      </c>
      <c r="O87" s="34">
        <v>0.44</v>
      </c>
      <c r="P87" s="34">
        <v>56</v>
      </c>
      <c r="Q87" s="36">
        <v>20</v>
      </c>
    </row>
    <row r="88" spans="2:17" ht="15.5" x14ac:dyDescent="0.35">
      <c r="B88" s="33" t="s">
        <v>8</v>
      </c>
      <c r="C88" s="34">
        <v>4</v>
      </c>
      <c r="D88" s="34">
        <v>46.5</v>
      </c>
      <c r="E88" s="34">
        <v>0</v>
      </c>
      <c r="F88" s="34">
        <v>0.39</v>
      </c>
      <c r="G88" s="34">
        <v>0.57999999999999996</v>
      </c>
      <c r="H88" s="36">
        <v>21</v>
      </c>
      <c r="K88" s="33" t="s">
        <v>10</v>
      </c>
      <c r="L88" s="34">
        <v>3</v>
      </c>
      <c r="M88" s="34">
        <v>49.2</v>
      </c>
      <c r="N88" s="34">
        <v>0</v>
      </c>
      <c r="O88" s="34">
        <v>0.44</v>
      </c>
      <c r="P88" s="34">
        <v>56</v>
      </c>
      <c r="Q88" s="36">
        <v>21</v>
      </c>
    </row>
    <row r="89" spans="2:17" ht="15.5" x14ac:dyDescent="0.35">
      <c r="B89" s="33" t="s">
        <v>8</v>
      </c>
      <c r="C89" s="34">
        <v>5</v>
      </c>
      <c r="D89" s="34">
        <v>26.5</v>
      </c>
      <c r="E89" s="34">
        <v>0</v>
      </c>
      <c r="F89" s="34">
        <v>0.39</v>
      </c>
      <c r="G89" s="34">
        <v>0.57999999999999996</v>
      </c>
      <c r="H89" s="36">
        <v>1</v>
      </c>
      <c r="K89" s="33" t="s">
        <v>10</v>
      </c>
      <c r="L89" s="34">
        <v>3</v>
      </c>
      <c r="M89" s="34">
        <v>50.2</v>
      </c>
      <c r="N89" s="34">
        <v>0</v>
      </c>
      <c r="O89" s="34">
        <v>0.44</v>
      </c>
      <c r="P89" s="34">
        <v>56</v>
      </c>
      <c r="Q89" s="36">
        <v>22</v>
      </c>
    </row>
    <row r="90" spans="2:17" ht="15.5" x14ac:dyDescent="0.35">
      <c r="B90" s="33" t="s">
        <v>8</v>
      </c>
      <c r="C90" s="34">
        <v>5</v>
      </c>
      <c r="D90" s="34">
        <v>27.5</v>
      </c>
      <c r="E90" s="34">
        <v>0</v>
      </c>
      <c r="F90" s="34">
        <v>0.39</v>
      </c>
      <c r="G90" s="34">
        <v>0.57999999999999996</v>
      </c>
      <c r="H90" s="36">
        <v>2</v>
      </c>
      <c r="K90" s="33" t="s">
        <v>10</v>
      </c>
      <c r="L90" s="34">
        <v>3</v>
      </c>
      <c r="M90" s="34">
        <v>51.2</v>
      </c>
      <c r="N90" s="34">
        <v>0</v>
      </c>
      <c r="O90" s="34">
        <v>0.44</v>
      </c>
      <c r="P90" s="34">
        <v>56</v>
      </c>
      <c r="Q90" s="36">
        <v>23</v>
      </c>
    </row>
    <row r="91" spans="2:17" ht="15.5" x14ac:dyDescent="0.35">
      <c r="B91" s="33" t="s">
        <v>8</v>
      </c>
      <c r="C91" s="34">
        <v>5</v>
      </c>
      <c r="D91" s="34">
        <v>28.5</v>
      </c>
      <c r="E91" s="34">
        <v>0</v>
      </c>
      <c r="F91" s="34">
        <v>0.39</v>
      </c>
      <c r="G91" s="34">
        <v>0.57999999999999996</v>
      </c>
      <c r="H91" s="36">
        <v>3</v>
      </c>
      <c r="K91" s="33" t="s">
        <v>10</v>
      </c>
      <c r="L91" s="34">
        <v>4</v>
      </c>
      <c r="M91" s="34">
        <v>25.2</v>
      </c>
      <c r="N91" s="34">
        <v>0</v>
      </c>
      <c r="O91" s="34">
        <v>0.44</v>
      </c>
      <c r="P91" s="34">
        <v>56</v>
      </c>
      <c r="Q91" s="36">
        <v>1</v>
      </c>
    </row>
    <row r="92" spans="2:17" ht="15.5" x14ac:dyDescent="0.35">
      <c r="B92" s="33" t="s">
        <v>8</v>
      </c>
      <c r="C92" s="34">
        <v>5</v>
      </c>
      <c r="D92" s="34">
        <v>29.5</v>
      </c>
      <c r="E92" s="34">
        <v>0</v>
      </c>
      <c r="F92" s="34">
        <v>0.39</v>
      </c>
      <c r="G92" s="34">
        <v>0.57999999999999996</v>
      </c>
      <c r="H92" s="36">
        <v>4</v>
      </c>
      <c r="K92" s="33" t="s">
        <v>10</v>
      </c>
      <c r="L92" s="34">
        <v>4</v>
      </c>
      <c r="M92" s="34">
        <v>26.2</v>
      </c>
      <c r="N92" s="34">
        <v>0</v>
      </c>
      <c r="O92" s="34">
        <v>0.44</v>
      </c>
      <c r="P92" s="34">
        <v>56</v>
      </c>
      <c r="Q92" s="36">
        <v>2</v>
      </c>
    </row>
    <row r="93" spans="2:17" ht="15.5" x14ac:dyDescent="0.35">
      <c r="B93" s="33" t="s">
        <v>8</v>
      </c>
      <c r="C93" s="34">
        <v>5</v>
      </c>
      <c r="D93" s="34">
        <v>30.5</v>
      </c>
      <c r="E93" s="34">
        <v>1</v>
      </c>
      <c r="F93" s="34">
        <v>0.39</v>
      </c>
      <c r="G93" s="34">
        <v>0.57999999999999996</v>
      </c>
      <c r="H93" s="36">
        <v>5</v>
      </c>
      <c r="K93" s="33" t="s">
        <v>10</v>
      </c>
      <c r="L93" s="34">
        <v>4</v>
      </c>
      <c r="M93" s="34">
        <v>27.2</v>
      </c>
      <c r="N93" s="34">
        <v>0</v>
      </c>
      <c r="O93" s="34">
        <v>0.44</v>
      </c>
      <c r="P93" s="34">
        <v>56</v>
      </c>
      <c r="Q93" s="36">
        <v>3</v>
      </c>
    </row>
    <row r="94" spans="2:17" ht="15.5" x14ac:dyDescent="0.35">
      <c r="B94" s="33" t="s">
        <v>8</v>
      </c>
      <c r="C94" s="34">
        <v>5</v>
      </c>
      <c r="D94" s="34">
        <v>31.5</v>
      </c>
      <c r="E94" s="34">
        <v>1</v>
      </c>
      <c r="F94" s="34">
        <v>0.39</v>
      </c>
      <c r="G94" s="34">
        <v>0.57999999999999996</v>
      </c>
      <c r="H94" s="36">
        <v>6</v>
      </c>
      <c r="K94" s="33" t="s">
        <v>10</v>
      </c>
      <c r="L94" s="34">
        <v>4</v>
      </c>
      <c r="M94" s="34">
        <v>28.2</v>
      </c>
      <c r="N94" s="34">
        <v>0</v>
      </c>
      <c r="O94" s="34">
        <v>0.44</v>
      </c>
      <c r="P94" s="34">
        <v>56</v>
      </c>
      <c r="Q94" s="36">
        <v>4</v>
      </c>
    </row>
    <row r="95" spans="2:17" ht="15.5" x14ac:dyDescent="0.35">
      <c r="B95" s="33" t="s">
        <v>8</v>
      </c>
      <c r="C95" s="34">
        <v>5</v>
      </c>
      <c r="D95" s="34">
        <v>32.5</v>
      </c>
      <c r="E95" s="34">
        <v>0</v>
      </c>
      <c r="F95" s="34">
        <v>0.39</v>
      </c>
      <c r="G95" s="34">
        <v>0.57999999999999996</v>
      </c>
      <c r="H95" s="36">
        <v>7</v>
      </c>
      <c r="K95" s="33" t="s">
        <v>10</v>
      </c>
      <c r="L95" s="34">
        <v>4</v>
      </c>
      <c r="M95" s="34">
        <v>29.2</v>
      </c>
      <c r="N95" s="34">
        <v>12</v>
      </c>
      <c r="O95" s="34">
        <v>0.44</v>
      </c>
      <c r="P95" s="34">
        <v>56</v>
      </c>
      <c r="Q95" s="36">
        <v>5</v>
      </c>
    </row>
    <row r="96" spans="2:17" ht="15.5" x14ac:dyDescent="0.35">
      <c r="B96" s="33" t="s">
        <v>8</v>
      </c>
      <c r="C96" s="34">
        <v>5</v>
      </c>
      <c r="D96" s="34">
        <v>33.5</v>
      </c>
      <c r="E96" s="34">
        <v>0</v>
      </c>
      <c r="F96" s="34">
        <v>0.39</v>
      </c>
      <c r="G96" s="34">
        <v>0.57999999999999996</v>
      </c>
      <c r="H96" s="36">
        <v>8</v>
      </c>
      <c r="K96" s="33" t="s">
        <v>10</v>
      </c>
      <c r="L96" s="34">
        <v>4</v>
      </c>
      <c r="M96" s="34">
        <v>30.2</v>
      </c>
      <c r="N96" s="34">
        <v>2</v>
      </c>
      <c r="O96" s="34">
        <v>0.44</v>
      </c>
      <c r="P96" s="34">
        <v>56</v>
      </c>
      <c r="Q96" s="36">
        <v>6</v>
      </c>
    </row>
    <row r="97" spans="2:17" ht="15.5" x14ac:dyDescent="0.35">
      <c r="B97" s="33" t="s">
        <v>8</v>
      </c>
      <c r="C97" s="34">
        <v>5</v>
      </c>
      <c r="D97" s="34">
        <v>34.5</v>
      </c>
      <c r="E97" s="34">
        <v>0</v>
      </c>
      <c r="F97" s="34">
        <v>0.39</v>
      </c>
      <c r="G97" s="34">
        <v>0.57999999999999996</v>
      </c>
      <c r="H97" s="36">
        <v>9</v>
      </c>
      <c r="K97" s="33" t="s">
        <v>10</v>
      </c>
      <c r="L97" s="34">
        <v>4</v>
      </c>
      <c r="M97" s="34">
        <v>31.2</v>
      </c>
      <c r="N97" s="34">
        <v>0</v>
      </c>
      <c r="O97" s="34">
        <v>0.44</v>
      </c>
      <c r="P97" s="34">
        <v>56</v>
      </c>
      <c r="Q97" s="36">
        <v>7</v>
      </c>
    </row>
    <row r="98" spans="2:17" ht="15.5" x14ac:dyDescent="0.35">
      <c r="B98" s="33" t="s">
        <v>8</v>
      </c>
      <c r="C98" s="34">
        <v>5</v>
      </c>
      <c r="D98" s="34">
        <v>35.5</v>
      </c>
      <c r="E98" s="34">
        <v>0</v>
      </c>
      <c r="F98" s="34">
        <v>0.39</v>
      </c>
      <c r="G98" s="34">
        <v>0.57999999999999996</v>
      </c>
      <c r="H98" s="36">
        <v>10</v>
      </c>
      <c r="K98" s="33" t="s">
        <v>10</v>
      </c>
      <c r="L98" s="34">
        <v>4</v>
      </c>
      <c r="M98" s="34">
        <v>32.200000000000003</v>
      </c>
      <c r="N98" s="34">
        <v>0</v>
      </c>
      <c r="O98" s="34">
        <v>0.44</v>
      </c>
      <c r="P98" s="34">
        <v>56</v>
      </c>
      <c r="Q98" s="36">
        <v>8</v>
      </c>
    </row>
    <row r="99" spans="2:17" ht="15.5" x14ac:dyDescent="0.35">
      <c r="B99" s="33" t="s">
        <v>8</v>
      </c>
      <c r="C99" s="34">
        <v>5</v>
      </c>
      <c r="D99" s="34">
        <v>36.5</v>
      </c>
      <c r="E99" s="34">
        <v>0</v>
      </c>
      <c r="F99" s="34">
        <v>0.39</v>
      </c>
      <c r="G99" s="34">
        <v>0.57999999999999996</v>
      </c>
      <c r="H99" s="36">
        <v>11</v>
      </c>
      <c r="K99" s="33" t="s">
        <v>10</v>
      </c>
      <c r="L99" s="34">
        <v>4</v>
      </c>
      <c r="M99" s="34">
        <v>33.200000000000003</v>
      </c>
      <c r="N99" s="34">
        <v>7</v>
      </c>
      <c r="O99" s="34">
        <v>0.44</v>
      </c>
      <c r="P99" s="34">
        <v>56</v>
      </c>
      <c r="Q99" s="36">
        <v>9</v>
      </c>
    </row>
    <row r="100" spans="2:17" ht="15.5" x14ac:dyDescent="0.35">
      <c r="B100" s="33" t="s">
        <v>8</v>
      </c>
      <c r="C100" s="34">
        <v>5</v>
      </c>
      <c r="D100" s="34">
        <v>37.5</v>
      </c>
      <c r="E100" s="34">
        <v>0</v>
      </c>
      <c r="F100" s="34">
        <v>0.39</v>
      </c>
      <c r="G100" s="34">
        <v>0.57999999999999996</v>
      </c>
      <c r="H100" s="36">
        <v>12</v>
      </c>
      <c r="K100" s="33" t="s">
        <v>10</v>
      </c>
      <c r="L100" s="34">
        <v>4</v>
      </c>
      <c r="M100" s="34">
        <v>34.200000000000003</v>
      </c>
      <c r="N100" s="34">
        <v>0</v>
      </c>
      <c r="O100" s="34">
        <v>0.44</v>
      </c>
      <c r="P100" s="34">
        <v>56</v>
      </c>
      <c r="Q100" s="36">
        <v>10</v>
      </c>
    </row>
    <row r="101" spans="2:17" ht="15.5" x14ac:dyDescent="0.35">
      <c r="B101" s="33" t="s">
        <v>8</v>
      </c>
      <c r="C101" s="34">
        <v>5</v>
      </c>
      <c r="D101" s="34">
        <v>38.5</v>
      </c>
      <c r="E101" s="34">
        <v>0</v>
      </c>
      <c r="F101" s="34">
        <v>0.39</v>
      </c>
      <c r="G101" s="34">
        <v>0.57999999999999996</v>
      </c>
      <c r="H101" s="36">
        <v>13</v>
      </c>
      <c r="K101" s="33" t="s">
        <v>10</v>
      </c>
      <c r="L101" s="34">
        <v>4</v>
      </c>
      <c r="M101" s="34">
        <v>35.200000000000003</v>
      </c>
      <c r="N101" s="34">
        <v>0</v>
      </c>
      <c r="O101" s="34">
        <v>0.44</v>
      </c>
      <c r="P101" s="34">
        <v>56</v>
      </c>
      <c r="Q101" s="36">
        <v>11</v>
      </c>
    </row>
    <row r="102" spans="2:17" ht="15.5" x14ac:dyDescent="0.35">
      <c r="B102" s="33" t="s">
        <v>8</v>
      </c>
      <c r="C102" s="34">
        <v>5</v>
      </c>
      <c r="D102" s="34">
        <v>39.5</v>
      </c>
      <c r="E102" s="34">
        <v>0</v>
      </c>
      <c r="F102" s="34">
        <v>0.39</v>
      </c>
      <c r="G102" s="34">
        <v>0.57999999999999996</v>
      </c>
      <c r="H102" s="36">
        <v>14</v>
      </c>
      <c r="K102" s="33" t="s">
        <v>10</v>
      </c>
      <c r="L102" s="34">
        <v>4</v>
      </c>
      <c r="M102" s="34">
        <v>36.200000000000003</v>
      </c>
      <c r="N102" s="34">
        <v>15</v>
      </c>
      <c r="O102" s="34">
        <v>0.44</v>
      </c>
      <c r="P102" s="34">
        <v>56</v>
      </c>
      <c r="Q102" s="36">
        <v>12</v>
      </c>
    </row>
    <row r="103" spans="2:17" ht="15.5" x14ac:dyDescent="0.35">
      <c r="B103" s="33" t="s">
        <v>8</v>
      </c>
      <c r="C103" s="34">
        <v>5</v>
      </c>
      <c r="D103" s="34">
        <v>40.5</v>
      </c>
      <c r="E103" s="34">
        <v>1</v>
      </c>
      <c r="F103" s="34">
        <v>0.39</v>
      </c>
      <c r="G103" s="34">
        <v>0.57999999999999996</v>
      </c>
      <c r="H103" s="36">
        <v>15</v>
      </c>
      <c r="K103" s="33" t="s">
        <v>10</v>
      </c>
      <c r="L103" s="34">
        <v>4</v>
      </c>
      <c r="M103" s="34">
        <v>37.200000000000003</v>
      </c>
      <c r="N103" s="34">
        <v>8</v>
      </c>
      <c r="O103" s="34">
        <v>0.44</v>
      </c>
      <c r="P103" s="34">
        <v>56</v>
      </c>
      <c r="Q103" s="36">
        <v>13</v>
      </c>
    </row>
    <row r="104" spans="2:17" ht="15.5" x14ac:dyDescent="0.35">
      <c r="B104" s="33" t="s">
        <v>8</v>
      </c>
      <c r="C104" s="34">
        <v>5</v>
      </c>
      <c r="D104" s="34">
        <v>41.5</v>
      </c>
      <c r="E104" s="34">
        <v>0</v>
      </c>
      <c r="F104" s="34">
        <v>0.39</v>
      </c>
      <c r="G104" s="34">
        <v>0.57999999999999996</v>
      </c>
      <c r="H104" s="36">
        <v>16</v>
      </c>
      <c r="K104" s="33" t="s">
        <v>10</v>
      </c>
      <c r="L104" s="34">
        <v>4</v>
      </c>
      <c r="M104" s="34">
        <v>38.200000000000003</v>
      </c>
      <c r="N104" s="34">
        <v>5</v>
      </c>
      <c r="O104" s="34">
        <v>0.44</v>
      </c>
      <c r="P104" s="34">
        <v>56</v>
      </c>
      <c r="Q104" s="36">
        <v>14</v>
      </c>
    </row>
    <row r="105" spans="2:17" ht="15.5" x14ac:dyDescent="0.35">
      <c r="B105" s="33" t="s">
        <v>8</v>
      </c>
      <c r="C105" s="34">
        <v>5</v>
      </c>
      <c r="D105" s="34">
        <v>42.5</v>
      </c>
      <c r="E105" s="34">
        <v>0</v>
      </c>
      <c r="F105" s="34">
        <v>0.39</v>
      </c>
      <c r="G105" s="34">
        <v>0.57999999999999996</v>
      </c>
      <c r="H105" s="36">
        <v>17</v>
      </c>
      <c r="K105" s="33" t="s">
        <v>10</v>
      </c>
      <c r="L105" s="34">
        <v>4</v>
      </c>
      <c r="M105" s="34">
        <v>39.200000000000003</v>
      </c>
      <c r="N105" s="34">
        <v>0</v>
      </c>
      <c r="O105" s="34">
        <v>0.44</v>
      </c>
      <c r="P105" s="34">
        <v>56</v>
      </c>
      <c r="Q105" s="36">
        <v>15</v>
      </c>
    </row>
    <row r="106" spans="2:17" ht="15.5" x14ac:dyDescent="0.35">
      <c r="B106" s="33" t="s">
        <v>8</v>
      </c>
      <c r="C106" s="34">
        <v>5</v>
      </c>
      <c r="D106" s="34">
        <v>43.5</v>
      </c>
      <c r="E106" s="34">
        <v>0</v>
      </c>
      <c r="F106" s="34">
        <v>0.39</v>
      </c>
      <c r="G106" s="34">
        <v>0.57999999999999996</v>
      </c>
      <c r="H106" s="36">
        <v>18</v>
      </c>
      <c r="K106" s="33" t="s">
        <v>10</v>
      </c>
      <c r="L106" s="34">
        <v>4</v>
      </c>
      <c r="M106" s="34">
        <v>40.200000000000003</v>
      </c>
      <c r="N106" s="34">
        <v>0</v>
      </c>
      <c r="O106" s="34">
        <v>0.44</v>
      </c>
      <c r="P106" s="34">
        <v>56</v>
      </c>
      <c r="Q106" s="36">
        <v>16</v>
      </c>
    </row>
    <row r="107" spans="2:17" ht="15.5" x14ac:dyDescent="0.35">
      <c r="B107" s="33" t="s">
        <v>8</v>
      </c>
      <c r="C107" s="34">
        <v>5</v>
      </c>
      <c r="D107" s="34">
        <v>44.5</v>
      </c>
      <c r="E107" s="34">
        <v>19</v>
      </c>
      <c r="F107" s="34">
        <v>0.39</v>
      </c>
      <c r="G107" s="34">
        <v>0.57999999999999996</v>
      </c>
      <c r="H107" s="36">
        <v>19</v>
      </c>
      <c r="K107" s="33" t="s">
        <v>10</v>
      </c>
      <c r="L107" s="34">
        <v>4</v>
      </c>
      <c r="M107" s="34">
        <v>41.2</v>
      </c>
      <c r="N107" s="34">
        <v>0</v>
      </c>
      <c r="O107" s="34">
        <v>0.44</v>
      </c>
      <c r="P107" s="34">
        <v>56</v>
      </c>
      <c r="Q107" s="36">
        <v>17</v>
      </c>
    </row>
    <row r="108" spans="2:17" ht="15.5" x14ac:dyDescent="0.35">
      <c r="B108" s="33" t="s">
        <v>8</v>
      </c>
      <c r="C108" s="34">
        <v>5</v>
      </c>
      <c r="D108" s="34">
        <v>45.5</v>
      </c>
      <c r="E108" s="34">
        <v>0</v>
      </c>
      <c r="F108" s="34">
        <v>0.39</v>
      </c>
      <c r="G108" s="34">
        <v>0.57999999999999996</v>
      </c>
      <c r="H108" s="36">
        <v>20</v>
      </c>
      <c r="K108" s="33" t="s">
        <v>10</v>
      </c>
      <c r="L108" s="34">
        <v>4</v>
      </c>
      <c r="M108" s="34">
        <v>42.2</v>
      </c>
      <c r="N108" s="34">
        <v>0</v>
      </c>
      <c r="O108" s="34">
        <v>0.44</v>
      </c>
      <c r="P108" s="34">
        <v>56</v>
      </c>
      <c r="Q108" s="36">
        <v>18</v>
      </c>
    </row>
    <row r="109" spans="2:17" ht="15.5" x14ac:dyDescent="0.35">
      <c r="B109" s="33" t="s">
        <v>8</v>
      </c>
      <c r="C109" s="34">
        <v>5</v>
      </c>
      <c r="D109" s="34">
        <v>46.5</v>
      </c>
      <c r="E109" s="34">
        <v>0</v>
      </c>
      <c r="F109" s="34">
        <v>0.39</v>
      </c>
      <c r="G109" s="34">
        <v>0.57999999999999996</v>
      </c>
      <c r="H109" s="36">
        <v>21</v>
      </c>
      <c r="K109" s="33" t="s">
        <v>10</v>
      </c>
      <c r="L109" s="34">
        <v>5</v>
      </c>
      <c r="M109" s="34">
        <v>28.2</v>
      </c>
      <c r="N109" s="34">
        <v>0</v>
      </c>
      <c r="O109" s="34">
        <v>0.44</v>
      </c>
      <c r="P109" s="34">
        <v>56</v>
      </c>
      <c r="Q109" s="36">
        <v>1</v>
      </c>
    </row>
    <row r="110" spans="2:17" ht="15.5" x14ac:dyDescent="0.35">
      <c r="B110" s="33" t="s">
        <v>8</v>
      </c>
      <c r="C110" s="34">
        <v>5</v>
      </c>
      <c r="D110" s="34">
        <v>47.5</v>
      </c>
      <c r="E110" s="34">
        <v>0</v>
      </c>
      <c r="F110" s="34">
        <v>0.39</v>
      </c>
      <c r="G110" s="34">
        <v>0.57999999999999996</v>
      </c>
      <c r="H110" s="36">
        <v>22</v>
      </c>
      <c r="K110" s="33" t="s">
        <v>10</v>
      </c>
      <c r="L110" s="34">
        <v>5</v>
      </c>
      <c r="M110" s="34">
        <v>29.2</v>
      </c>
      <c r="N110" s="34">
        <v>0</v>
      </c>
      <c r="O110" s="34">
        <v>0.44</v>
      </c>
      <c r="P110" s="34">
        <v>56</v>
      </c>
      <c r="Q110" s="36">
        <v>2</v>
      </c>
    </row>
    <row r="111" spans="2:17" ht="15.5" x14ac:dyDescent="0.35">
      <c r="B111" s="33" t="s">
        <v>8</v>
      </c>
      <c r="C111" s="34">
        <v>5</v>
      </c>
      <c r="D111" s="34">
        <v>48.5</v>
      </c>
      <c r="E111" s="34">
        <v>0</v>
      </c>
      <c r="F111" s="34">
        <v>0.39</v>
      </c>
      <c r="G111" s="34">
        <v>0.57999999999999996</v>
      </c>
      <c r="H111" s="36">
        <v>23</v>
      </c>
      <c r="K111" s="33" t="s">
        <v>10</v>
      </c>
      <c r="L111" s="34">
        <v>5</v>
      </c>
      <c r="M111" s="34">
        <v>30.2</v>
      </c>
      <c r="N111" s="34">
        <v>0</v>
      </c>
      <c r="O111" s="34">
        <v>0.44</v>
      </c>
      <c r="P111" s="34">
        <v>56</v>
      </c>
      <c r="Q111" s="36">
        <v>3</v>
      </c>
    </row>
    <row r="112" spans="2:17" ht="15.5" x14ac:dyDescent="0.35">
      <c r="B112" s="33" t="s">
        <v>8</v>
      </c>
      <c r="C112" s="34">
        <v>5</v>
      </c>
      <c r="D112" s="34">
        <v>49.5</v>
      </c>
      <c r="E112" s="34">
        <v>0</v>
      </c>
      <c r="F112" s="34">
        <v>0.39</v>
      </c>
      <c r="G112" s="34">
        <v>0.57999999999999996</v>
      </c>
      <c r="H112" s="36">
        <v>24</v>
      </c>
      <c r="K112" s="33" t="s">
        <v>10</v>
      </c>
      <c r="L112" s="34">
        <v>5</v>
      </c>
      <c r="M112" s="34">
        <v>31.2</v>
      </c>
      <c r="N112" s="34">
        <v>5</v>
      </c>
      <c r="O112" s="34">
        <v>0.44</v>
      </c>
      <c r="P112" s="34">
        <v>56</v>
      </c>
      <c r="Q112" s="36">
        <v>4</v>
      </c>
    </row>
    <row r="113" spans="2:17" ht="15.5" x14ac:dyDescent="0.35">
      <c r="B113" s="33" t="s">
        <v>8</v>
      </c>
      <c r="C113" s="34">
        <v>5</v>
      </c>
      <c r="D113" s="34">
        <v>50.5</v>
      </c>
      <c r="E113" s="34">
        <v>0</v>
      </c>
      <c r="F113" s="34">
        <v>0.39</v>
      </c>
      <c r="G113" s="34">
        <v>0.57999999999999996</v>
      </c>
      <c r="H113" s="36">
        <v>25</v>
      </c>
      <c r="K113" s="33" t="s">
        <v>10</v>
      </c>
      <c r="L113" s="34">
        <v>5</v>
      </c>
      <c r="M113" s="34">
        <v>32.200000000000003</v>
      </c>
      <c r="N113" s="34">
        <v>12</v>
      </c>
      <c r="O113" s="34">
        <v>0.44</v>
      </c>
      <c r="P113" s="34">
        <v>56</v>
      </c>
      <c r="Q113" s="36">
        <v>5</v>
      </c>
    </row>
    <row r="114" spans="2:17" ht="15.5" x14ac:dyDescent="0.35">
      <c r="B114" s="33" t="s">
        <v>8</v>
      </c>
      <c r="C114" s="34">
        <v>5</v>
      </c>
      <c r="D114" s="34">
        <v>51.5</v>
      </c>
      <c r="E114" s="34">
        <v>0</v>
      </c>
      <c r="F114" s="34">
        <v>0.39</v>
      </c>
      <c r="G114" s="34">
        <v>0.57999999999999996</v>
      </c>
      <c r="H114" s="36">
        <v>26</v>
      </c>
      <c r="K114" s="33" t="s">
        <v>10</v>
      </c>
      <c r="L114" s="34">
        <v>5</v>
      </c>
      <c r="M114" s="34">
        <v>33.200000000000003</v>
      </c>
      <c r="N114" s="34">
        <v>0</v>
      </c>
      <c r="O114" s="34">
        <v>0.44</v>
      </c>
      <c r="P114" s="34">
        <v>56</v>
      </c>
      <c r="Q114" s="36">
        <v>6</v>
      </c>
    </row>
    <row r="115" spans="2:17" ht="15.5" x14ac:dyDescent="0.35">
      <c r="B115" s="33" t="s">
        <v>8</v>
      </c>
      <c r="C115" s="34">
        <v>6</v>
      </c>
      <c r="D115" s="34">
        <v>27.5</v>
      </c>
      <c r="E115" s="34">
        <v>0</v>
      </c>
      <c r="F115" s="34">
        <v>0.39</v>
      </c>
      <c r="G115" s="34">
        <v>0.57999999999999996</v>
      </c>
      <c r="H115" s="36">
        <v>1</v>
      </c>
      <c r="K115" s="33" t="s">
        <v>10</v>
      </c>
      <c r="L115" s="34">
        <v>5</v>
      </c>
      <c r="M115" s="34">
        <v>34.200000000000003</v>
      </c>
      <c r="N115" s="34">
        <v>17</v>
      </c>
      <c r="O115" s="34">
        <v>0.44</v>
      </c>
      <c r="P115" s="34">
        <v>56</v>
      </c>
      <c r="Q115" s="36">
        <v>7</v>
      </c>
    </row>
    <row r="116" spans="2:17" ht="15.5" x14ac:dyDescent="0.35">
      <c r="B116" s="33" t="s">
        <v>8</v>
      </c>
      <c r="C116" s="34">
        <v>6</v>
      </c>
      <c r="D116" s="34">
        <v>28.5</v>
      </c>
      <c r="E116" s="34">
        <v>0</v>
      </c>
      <c r="F116" s="34">
        <v>0.39</v>
      </c>
      <c r="G116" s="34">
        <v>0.57999999999999996</v>
      </c>
      <c r="H116" s="36">
        <v>2</v>
      </c>
      <c r="K116" s="33" t="s">
        <v>10</v>
      </c>
      <c r="L116" s="34">
        <v>5</v>
      </c>
      <c r="M116" s="34">
        <v>35.200000000000003</v>
      </c>
      <c r="N116" s="34">
        <v>10</v>
      </c>
      <c r="O116" s="34">
        <v>0.44</v>
      </c>
      <c r="P116" s="34">
        <v>56</v>
      </c>
      <c r="Q116" s="36">
        <v>8</v>
      </c>
    </row>
    <row r="117" spans="2:17" ht="15.5" x14ac:dyDescent="0.35">
      <c r="B117" s="33" t="s">
        <v>8</v>
      </c>
      <c r="C117" s="34">
        <v>6</v>
      </c>
      <c r="D117" s="34">
        <v>29.5</v>
      </c>
      <c r="E117" s="34">
        <v>0</v>
      </c>
      <c r="F117" s="34">
        <v>0.39</v>
      </c>
      <c r="G117" s="34">
        <v>0.57999999999999996</v>
      </c>
      <c r="H117" s="36">
        <v>3</v>
      </c>
      <c r="K117" s="33" t="s">
        <v>10</v>
      </c>
      <c r="L117" s="34">
        <v>5</v>
      </c>
      <c r="M117" s="34">
        <v>36.200000000000003</v>
      </c>
      <c r="N117" s="34">
        <v>0</v>
      </c>
      <c r="O117" s="34">
        <v>0.44</v>
      </c>
      <c r="P117" s="34">
        <v>56</v>
      </c>
      <c r="Q117" s="36">
        <v>9</v>
      </c>
    </row>
    <row r="118" spans="2:17" ht="15.5" x14ac:dyDescent="0.35">
      <c r="B118" s="33" t="s">
        <v>8</v>
      </c>
      <c r="C118" s="34">
        <v>6</v>
      </c>
      <c r="D118" s="34">
        <v>30.5</v>
      </c>
      <c r="E118" s="34">
        <v>0</v>
      </c>
      <c r="F118" s="34">
        <v>0.39</v>
      </c>
      <c r="G118" s="34">
        <v>0.57999999999999996</v>
      </c>
      <c r="H118" s="36">
        <v>4</v>
      </c>
      <c r="K118" s="33" t="s">
        <v>10</v>
      </c>
      <c r="L118" s="34">
        <v>5</v>
      </c>
      <c r="M118" s="34">
        <v>37.200000000000003</v>
      </c>
      <c r="N118" s="34">
        <v>0</v>
      </c>
      <c r="O118" s="34">
        <v>0.44</v>
      </c>
      <c r="P118" s="34">
        <v>56</v>
      </c>
      <c r="Q118" s="36">
        <v>10</v>
      </c>
    </row>
    <row r="119" spans="2:17" ht="15.5" x14ac:dyDescent="0.35">
      <c r="B119" s="33" t="s">
        <v>8</v>
      </c>
      <c r="C119" s="34">
        <v>6</v>
      </c>
      <c r="D119" s="34">
        <v>31.5</v>
      </c>
      <c r="E119" s="34">
        <v>0</v>
      </c>
      <c r="F119" s="34">
        <v>0.39</v>
      </c>
      <c r="G119" s="34">
        <v>0.57999999999999996</v>
      </c>
      <c r="H119" s="36">
        <v>5</v>
      </c>
      <c r="K119" s="33" t="s">
        <v>10</v>
      </c>
      <c r="L119" s="34">
        <v>5</v>
      </c>
      <c r="M119" s="34">
        <v>38.200000000000003</v>
      </c>
      <c r="N119" s="34">
        <v>0</v>
      </c>
      <c r="O119" s="34">
        <v>0.44</v>
      </c>
      <c r="P119" s="34">
        <v>56</v>
      </c>
      <c r="Q119" s="36">
        <v>11</v>
      </c>
    </row>
    <row r="120" spans="2:17" ht="15.5" x14ac:dyDescent="0.35">
      <c r="B120" s="33" t="s">
        <v>8</v>
      </c>
      <c r="C120" s="34">
        <v>6</v>
      </c>
      <c r="D120" s="34">
        <v>32.5</v>
      </c>
      <c r="E120" s="34">
        <v>0</v>
      </c>
      <c r="F120" s="34">
        <v>0.39</v>
      </c>
      <c r="G120" s="34">
        <v>0.57999999999999996</v>
      </c>
      <c r="H120" s="36">
        <v>6</v>
      </c>
      <c r="K120" s="33" t="s">
        <v>10</v>
      </c>
      <c r="L120" s="34">
        <v>5</v>
      </c>
      <c r="M120" s="34">
        <v>39.200000000000003</v>
      </c>
      <c r="N120" s="34">
        <v>1</v>
      </c>
      <c r="O120" s="34">
        <v>0.44</v>
      </c>
      <c r="P120" s="34">
        <v>56</v>
      </c>
      <c r="Q120" s="36">
        <v>12</v>
      </c>
    </row>
    <row r="121" spans="2:17" ht="15.5" x14ac:dyDescent="0.35">
      <c r="B121" s="33" t="s">
        <v>8</v>
      </c>
      <c r="C121" s="34">
        <v>6</v>
      </c>
      <c r="D121" s="34">
        <v>33.5</v>
      </c>
      <c r="E121" s="34">
        <v>0</v>
      </c>
      <c r="F121" s="34">
        <v>0.39</v>
      </c>
      <c r="G121" s="34">
        <v>0.57999999999999996</v>
      </c>
      <c r="H121" s="36">
        <v>7</v>
      </c>
      <c r="K121" s="33" t="s">
        <v>10</v>
      </c>
      <c r="L121" s="34">
        <v>5</v>
      </c>
      <c r="M121" s="34">
        <v>40.200000000000003</v>
      </c>
      <c r="N121" s="34">
        <v>0</v>
      </c>
      <c r="O121" s="34">
        <v>0.44</v>
      </c>
      <c r="P121" s="34">
        <v>56</v>
      </c>
      <c r="Q121" s="36">
        <v>13</v>
      </c>
    </row>
    <row r="122" spans="2:17" ht="15.5" x14ac:dyDescent="0.35">
      <c r="B122" s="33" t="s">
        <v>8</v>
      </c>
      <c r="C122" s="34">
        <v>6</v>
      </c>
      <c r="D122" s="34">
        <v>34.5</v>
      </c>
      <c r="E122" s="34">
        <v>0</v>
      </c>
      <c r="F122" s="34">
        <v>0.39</v>
      </c>
      <c r="G122" s="34">
        <v>0.57999999999999996</v>
      </c>
      <c r="H122" s="36">
        <v>8</v>
      </c>
      <c r="K122" s="33" t="s">
        <v>10</v>
      </c>
      <c r="L122" s="34">
        <v>5</v>
      </c>
      <c r="M122" s="34">
        <v>41.2</v>
      </c>
      <c r="N122" s="34">
        <v>0</v>
      </c>
      <c r="O122" s="34">
        <v>0.44</v>
      </c>
      <c r="P122" s="34">
        <v>56</v>
      </c>
      <c r="Q122" s="36">
        <v>14</v>
      </c>
    </row>
    <row r="123" spans="2:17" ht="15.5" x14ac:dyDescent="0.35">
      <c r="B123" s="33" t="s">
        <v>8</v>
      </c>
      <c r="C123" s="34">
        <v>6</v>
      </c>
      <c r="D123" s="34">
        <v>35.5</v>
      </c>
      <c r="E123" s="34">
        <v>5</v>
      </c>
      <c r="F123" s="34">
        <v>0.39</v>
      </c>
      <c r="G123" s="34">
        <v>0.57999999999999996</v>
      </c>
      <c r="H123" s="36">
        <v>9</v>
      </c>
      <c r="K123" s="33" t="s">
        <v>10</v>
      </c>
      <c r="L123" s="34">
        <v>5</v>
      </c>
      <c r="M123" s="34">
        <v>42.2</v>
      </c>
      <c r="N123" s="34">
        <v>0</v>
      </c>
      <c r="O123" s="34">
        <v>0.44</v>
      </c>
      <c r="P123" s="34">
        <v>56</v>
      </c>
      <c r="Q123" s="36">
        <v>15</v>
      </c>
    </row>
    <row r="124" spans="2:17" ht="15.5" x14ac:dyDescent="0.35">
      <c r="B124" s="33" t="s">
        <v>8</v>
      </c>
      <c r="C124" s="34">
        <v>6</v>
      </c>
      <c r="D124" s="34">
        <v>36.5</v>
      </c>
      <c r="E124" s="34">
        <v>12</v>
      </c>
      <c r="F124" s="34">
        <v>0.39</v>
      </c>
      <c r="G124" s="34">
        <v>0.57999999999999996</v>
      </c>
      <c r="H124" s="36">
        <v>10</v>
      </c>
      <c r="K124" s="33" t="s">
        <v>10</v>
      </c>
      <c r="L124" s="34">
        <v>5</v>
      </c>
      <c r="M124" s="34">
        <v>43.2</v>
      </c>
      <c r="N124" s="34">
        <v>0</v>
      </c>
      <c r="O124" s="34">
        <v>0.44</v>
      </c>
      <c r="P124" s="34">
        <v>56</v>
      </c>
      <c r="Q124" s="36">
        <v>16</v>
      </c>
    </row>
    <row r="125" spans="2:17" ht="15.5" x14ac:dyDescent="0.35">
      <c r="B125" s="33" t="s">
        <v>8</v>
      </c>
      <c r="C125" s="34">
        <v>6</v>
      </c>
      <c r="D125" s="34">
        <v>37.5</v>
      </c>
      <c r="E125" s="34">
        <v>0</v>
      </c>
      <c r="F125" s="34">
        <v>0.39</v>
      </c>
      <c r="G125" s="34">
        <v>0.57999999999999996</v>
      </c>
      <c r="H125" s="36">
        <v>11</v>
      </c>
      <c r="K125" s="33" t="s">
        <v>10</v>
      </c>
      <c r="L125" s="34">
        <v>5</v>
      </c>
      <c r="M125" s="34">
        <v>44.2</v>
      </c>
      <c r="N125" s="34">
        <v>0</v>
      </c>
      <c r="O125" s="34">
        <v>0.44</v>
      </c>
      <c r="P125" s="34">
        <v>56</v>
      </c>
      <c r="Q125" s="36">
        <v>17</v>
      </c>
    </row>
    <row r="126" spans="2:17" ht="15.5" x14ac:dyDescent="0.35">
      <c r="B126" s="33" t="s">
        <v>8</v>
      </c>
      <c r="C126" s="34">
        <v>6</v>
      </c>
      <c r="D126" s="34">
        <v>38.5</v>
      </c>
      <c r="E126" s="34">
        <v>17</v>
      </c>
      <c r="F126" s="34">
        <v>0.39</v>
      </c>
      <c r="G126" s="34">
        <v>0.57999999999999996</v>
      </c>
      <c r="H126" s="36">
        <v>12</v>
      </c>
      <c r="K126" s="33" t="s">
        <v>10</v>
      </c>
      <c r="L126" s="34">
        <v>5</v>
      </c>
      <c r="M126" s="34">
        <v>45.2</v>
      </c>
      <c r="N126" s="34">
        <v>0</v>
      </c>
      <c r="O126" s="34">
        <v>0.44</v>
      </c>
      <c r="P126" s="34">
        <v>56</v>
      </c>
      <c r="Q126" s="36">
        <v>18</v>
      </c>
    </row>
    <row r="127" spans="2:17" ht="15.5" x14ac:dyDescent="0.35">
      <c r="B127" s="33" t="s">
        <v>8</v>
      </c>
      <c r="C127" s="34">
        <v>6</v>
      </c>
      <c r="D127" s="34">
        <v>39.5</v>
      </c>
      <c r="E127" s="34">
        <v>10</v>
      </c>
      <c r="F127" s="34">
        <v>0.39</v>
      </c>
      <c r="G127" s="34">
        <v>0.57999999999999996</v>
      </c>
      <c r="H127" s="36">
        <v>13</v>
      </c>
      <c r="K127" s="33" t="s">
        <v>10</v>
      </c>
      <c r="L127" s="34">
        <v>6</v>
      </c>
      <c r="M127" s="34">
        <v>33.200000000000003</v>
      </c>
      <c r="N127" s="34">
        <v>0</v>
      </c>
      <c r="O127" s="34">
        <v>0.44</v>
      </c>
      <c r="P127" s="34">
        <v>56</v>
      </c>
      <c r="Q127" s="36">
        <v>1</v>
      </c>
    </row>
    <row r="128" spans="2:17" ht="15.5" x14ac:dyDescent="0.35">
      <c r="B128" s="33" t="s">
        <v>8</v>
      </c>
      <c r="C128" s="34">
        <v>6</v>
      </c>
      <c r="D128" s="34">
        <v>40.5</v>
      </c>
      <c r="E128" s="34">
        <v>0</v>
      </c>
      <c r="F128" s="34">
        <v>0.39</v>
      </c>
      <c r="G128" s="34">
        <v>0.57999999999999996</v>
      </c>
      <c r="H128" s="36">
        <v>14</v>
      </c>
      <c r="K128" s="33" t="s">
        <v>10</v>
      </c>
      <c r="L128" s="34">
        <v>6</v>
      </c>
      <c r="M128" s="34">
        <v>34.200000000000003</v>
      </c>
      <c r="N128" s="34">
        <v>0</v>
      </c>
      <c r="O128" s="34">
        <v>0.44</v>
      </c>
      <c r="P128" s="34">
        <v>56</v>
      </c>
      <c r="Q128" s="36">
        <v>2</v>
      </c>
    </row>
    <row r="129" spans="2:17" ht="15.5" x14ac:dyDescent="0.35">
      <c r="B129" s="33" t="s">
        <v>8</v>
      </c>
      <c r="C129" s="34">
        <v>6</v>
      </c>
      <c r="D129" s="34">
        <v>41.5</v>
      </c>
      <c r="E129" s="34">
        <v>0</v>
      </c>
      <c r="F129" s="34">
        <v>0.39</v>
      </c>
      <c r="G129" s="34">
        <v>0.57999999999999996</v>
      </c>
      <c r="H129" s="36">
        <v>15</v>
      </c>
      <c r="K129" s="33" t="s">
        <v>10</v>
      </c>
      <c r="L129" s="34">
        <v>6</v>
      </c>
      <c r="M129" s="34">
        <v>35.200000000000003</v>
      </c>
      <c r="N129" s="34">
        <v>0</v>
      </c>
      <c r="O129" s="34">
        <v>0.44</v>
      </c>
      <c r="P129" s="34">
        <v>56</v>
      </c>
      <c r="Q129" s="36">
        <v>3</v>
      </c>
    </row>
    <row r="130" spans="2:17" ht="15.5" x14ac:dyDescent="0.35">
      <c r="B130" s="33" t="s">
        <v>8</v>
      </c>
      <c r="C130" s="34">
        <v>6</v>
      </c>
      <c r="D130" s="34">
        <v>42.5</v>
      </c>
      <c r="E130" s="34">
        <v>0</v>
      </c>
      <c r="F130" s="34">
        <v>0.39</v>
      </c>
      <c r="G130" s="34">
        <v>0.57999999999999996</v>
      </c>
      <c r="H130" s="36">
        <v>16</v>
      </c>
      <c r="K130" s="33" t="s">
        <v>10</v>
      </c>
      <c r="L130" s="34">
        <v>6</v>
      </c>
      <c r="M130" s="34">
        <v>36.200000000000003</v>
      </c>
      <c r="N130" s="34">
        <v>0</v>
      </c>
      <c r="O130" s="34">
        <v>0.44</v>
      </c>
      <c r="P130" s="34">
        <v>56</v>
      </c>
      <c r="Q130" s="36">
        <v>4</v>
      </c>
    </row>
    <row r="131" spans="2:17" ht="15.5" x14ac:dyDescent="0.35">
      <c r="B131" s="33" t="s">
        <v>8</v>
      </c>
      <c r="C131" s="34">
        <v>6</v>
      </c>
      <c r="D131" s="34">
        <v>43.5</v>
      </c>
      <c r="E131" s="34">
        <v>0</v>
      </c>
      <c r="F131" s="34">
        <v>0.39</v>
      </c>
      <c r="G131" s="34">
        <v>0.57999999999999996</v>
      </c>
      <c r="H131" s="36">
        <v>17</v>
      </c>
      <c r="K131" s="33" t="s">
        <v>10</v>
      </c>
      <c r="L131" s="34">
        <v>6</v>
      </c>
      <c r="M131" s="34">
        <v>37.200000000000003</v>
      </c>
      <c r="N131" s="34">
        <v>0</v>
      </c>
      <c r="O131" s="34">
        <v>0.44</v>
      </c>
      <c r="P131" s="34">
        <v>56</v>
      </c>
      <c r="Q131" s="36">
        <v>5</v>
      </c>
    </row>
    <row r="132" spans="2:17" ht="15.5" x14ac:dyDescent="0.35">
      <c r="B132" s="33" t="s">
        <v>8</v>
      </c>
      <c r="C132" s="34">
        <v>6</v>
      </c>
      <c r="D132" s="34">
        <v>44.5</v>
      </c>
      <c r="E132" s="34">
        <v>0</v>
      </c>
      <c r="F132" s="34">
        <v>0.39</v>
      </c>
      <c r="G132" s="34">
        <v>0.57999999999999996</v>
      </c>
      <c r="H132" s="36">
        <v>18</v>
      </c>
      <c r="K132" s="33" t="s">
        <v>10</v>
      </c>
      <c r="L132" s="34">
        <v>6</v>
      </c>
      <c r="M132" s="34">
        <v>38.200000000000003</v>
      </c>
      <c r="N132" s="34">
        <v>2</v>
      </c>
      <c r="O132" s="34">
        <v>0.44</v>
      </c>
      <c r="P132" s="34">
        <v>56</v>
      </c>
      <c r="Q132" s="36">
        <v>6</v>
      </c>
    </row>
    <row r="133" spans="2:17" ht="15.5" x14ac:dyDescent="0.35">
      <c r="B133" s="33" t="s">
        <v>8</v>
      </c>
      <c r="C133" s="34">
        <v>7</v>
      </c>
      <c r="D133" s="34">
        <v>27.5</v>
      </c>
      <c r="E133" s="34">
        <v>0</v>
      </c>
      <c r="F133" s="34">
        <v>0.39</v>
      </c>
      <c r="G133" s="34">
        <v>0.57999999999999996</v>
      </c>
      <c r="H133" s="36">
        <v>1</v>
      </c>
      <c r="K133" s="33" t="s">
        <v>10</v>
      </c>
      <c r="L133" s="34">
        <v>6</v>
      </c>
      <c r="M133" s="34">
        <v>39.200000000000003</v>
      </c>
      <c r="N133" s="34">
        <v>3</v>
      </c>
      <c r="O133" s="34">
        <v>0.44</v>
      </c>
      <c r="P133" s="34">
        <v>56</v>
      </c>
      <c r="Q133" s="36">
        <v>7</v>
      </c>
    </row>
    <row r="134" spans="2:17" ht="15.5" x14ac:dyDescent="0.35">
      <c r="B134" s="33" t="s">
        <v>8</v>
      </c>
      <c r="C134" s="34">
        <v>7</v>
      </c>
      <c r="D134" s="34">
        <v>28.5</v>
      </c>
      <c r="E134" s="34">
        <v>0</v>
      </c>
      <c r="F134" s="34">
        <v>0.39</v>
      </c>
      <c r="G134" s="34">
        <v>0.57999999999999996</v>
      </c>
      <c r="H134" s="36">
        <v>2</v>
      </c>
      <c r="K134" s="33" t="s">
        <v>10</v>
      </c>
      <c r="L134" s="34">
        <v>6</v>
      </c>
      <c r="M134" s="34">
        <v>40.200000000000003</v>
      </c>
      <c r="N134" s="34">
        <v>0</v>
      </c>
      <c r="O134" s="34">
        <v>0.44</v>
      </c>
      <c r="P134" s="34">
        <v>56</v>
      </c>
      <c r="Q134" s="36">
        <v>8</v>
      </c>
    </row>
    <row r="135" spans="2:17" ht="15.5" x14ac:dyDescent="0.35">
      <c r="B135" s="33" t="s">
        <v>8</v>
      </c>
      <c r="C135" s="34">
        <v>7</v>
      </c>
      <c r="D135" s="34">
        <v>29.5</v>
      </c>
      <c r="E135" s="34">
        <v>0</v>
      </c>
      <c r="F135" s="34">
        <v>0.39</v>
      </c>
      <c r="G135" s="34">
        <v>0.57999999999999996</v>
      </c>
      <c r="H135" s="36">
        <v>3</v>
      </c>
      <c r="K135" s="33" t="s">
        <v>10</v>
      </c>
      <c r="L135" s="34">
        <v>6</v>
      </c>
      <c r="M135" s="34">
        <v>41.2</v>
      </c>
      <c r="N135" s="34">
        <v>2</v>
      </c>
      <c r="O135" s="34">
        <v>0.44</v>
      </c>
      <c r="P135" s="34">
        <v>56</v>
      </c>
      <c r="Q135" s="36">
        <v>9</v>
      </c>
    </row>
    <row r="136" spans="2:17" ht="15.5" x14ac:dyDescent="0.35">
      <c r="B136" s="33" t="s">
        <v>8</v>
      </c>
      <c r="C136" s="34">
        <v>7</v>
      </c>
      <c r="D136" s="34">
        <v>30.5</v>
      </c>
      <c r="E136" s="34">
        <v>0</v>
      </c>
      <c r="F136" s="34">
        <v>0.39</v>
      </c>
      <c r="G136" s="34">
        <v>0.57999999999999996</v>
      </c>
      <c r="H136" s="36">
        <v>4</v>
      </c>
      <c r="K136" s="33" t="s">
        <v>10</v>
      </c>
      <c r="L136" s="34">
        <v>6</v>
      </c>
      <c r="M136" s="34">
        <v>42.2</v>
      </c>
      <c r="N136" s="34">
        <v>1</v>
      </c>
      <c r="O136" s="34">
        <v>0.44</v>
      </c>
      <c r="P136" s="34">
        <v>56</v>
      </c>
      <c r="Q136" s="36">
        <v>10</v>
      </c>
    </row>
    <row r="137" spans="2:17" ht="15.5" x14ac:dyDescent="0.35">
      <c r="B137" s="33" t="s">
        <v>8</v>
      </c>
      <c r="C137" s="34">
        <v>7</v>
      </c>
      <c r="D137" s="34">
        <v>31.5</v>
      </c>
      <c r="E137" s="34">
        <v>0</v>
      </c>
      <c r="F137" s="34">
        <v>0.39</v>
      </c>
      <c r="G137" s="34">
        <v>0.57999999999999996</v>
      </c>
      <c r="H137" s="36">
        <v>5</v>
      </c>
      <c r="K137" s="33" t="s">
        <v>10</v>
      </c>
      <c r="L137" s="34">
        <v>6</v>
      </c>
      <c r="M137" s="34">
        <v>43.2</v>
      </c>
      <c r="N137" s="34">
        <v>0</v>
      </c>
      <c r="O137" s="34">
        <v>0.44</v>
      </c>
      <c r="P137" s="34">
        <v>56</v>
      </c>
      <c r="Q137" s="36">
        <v>11</v>
      </c>
    </row>
    <row r="138" spans="2:17" ht="15.5" x14ac:dyDescent="0.35">
      <c r="B138" s="33" t="s">
        <v>8</v>
      </c>
      <c r="C138" s="34">
        <v>7</v>
      </c>
      <c r="D138" s="34">
        <v>32.5</v>
      </c>
      <c r="E138" s="34">
        <v>0</v>
      </c>
      <c r="F138" s="34">
        <v>0.39</v>
      </c>
      <c r="G138" s="34">
        <v>0.57999999999999996</v>
      </c>
      <c r="H138" s="36">
        <v>6</v>
      </c>
      <c r="K138" s="33" t="s">
        <v>10</v>
      </c>
      <c r="L138" s="34">
        <v>6</v>
      </c>
      <c r="M138" s="34">
        <v>44.2</v>
      </c>
      <c r="N138" s="34">
        <v>1</v>
      </c>
      <c r="O138" s="34">
        <v>0.44</v>
      </c>
      <c r="P138" s="34">
        <v>56</v>
      </c>
      <c r="Q138" s="36">
        <v>12</v>
      </c>
    </row>
    <row r="139" spans="2:17" ht="15.5" x14ac:dyDescent="0.35">
      <c r="B139" s="33" t="s">
        <v>8</v>
      </c>
      <c r="C139" s="34">
        <v>7</v>
      </c>
      <c r="D139" s="34">
        <v>33.5</v>
      </c>
      <c r="E139" s="34">
        <v>0</v>
      </c>
      <c r="F139" s="34">
        <v>0.39</v>
      </c>
      <c r="G139" s="34">
        <v>0.57999999999999996</v>
      </c>
      <c r="H139" s="36">
        <v>7</v>
      </c>
      <c r="K139" s="33" t="s">
        <v>10</v>
      </c>
      <c r="L139" s="34">
        <v>6</v>
      </c>
      <c r="M139" s="34">
        <v>45.2</v>
      </c>
      <c r="N139" s="34">
        <v>0</v>
      </c>
      <c r="O139" s="34">
        <v>0.44</v>
      </c>
      <c r="P139" s="34">
        <v>56</v>
      </c>
      <c r="Q139" s="36">
        <v>13</v>
      </c>
    </row>
    <row r="140" spans="2:17" ht="15.5" x14ac:dyDescent="0.35">
      <c r="B140" s="33" t="s">
        <v>8</v>
      </c>
      <c r="C140" s="34">
        <v>7</v>
      </c>
      <c r="D140" s="34">
        <v>34.5</v>
      </c>
      <c r="E140" s="34">
        <v>0</v>
      </c>
      <c r="F140" s="34">
        <v>0.39</v>
      </c>
      <c r="G140" s="34">
        <v>0.57999999999999996</v>
      </c>
      <c r="H140" s="36">
        <v>8</v>
      </c>
      <c r="K140" s="33" t="s">
        <v>10</v>
      </c>
      <c r="L140" s="34">
        <v>6</v>
      </c>
      <c r="M140" s="34">
        <v>46.2</v>
      </c>
      <c r="N140" s="34">
        <v>0</v>
      </c>
      <c r="O140" s="34">
        <v>0.44</v>
      </c>
      <c r="P140" s="34">
        <v>56</v>
      </c>
      <c r="Q140" s="36">
        <v>14</v>
      </c>
    </row>
    <row r="141" spans="2:17" ht="15.5" x14ac:dyDescent="0.35">
      <c r="B141" s="33" t="s">
        <v>8</v>
      </c>
      <c r="C141" s="34">
        <v>7</v>
      </c>
      <c r="D141" s="34">
        <v>35.5</v>
      </c>
      <c r="E141" s="34">
        <v>8</v>
      </c>
      <c r="F141" s="34">
        <v>0.39</v>
      </c>
      <c r="G141" s="34">
        <v>0.57999999999999996</v>
      </c>
      <c r="H141" s="36">
        <v>9</v>
      </c>
      <c r="K141" s="33" t="s">
        <v>10</v>
      </c>
      <c r="L141" s="34">
        <v>6</v>
      </c>
      <c r="M141" s="34">
        <v>47.2</v>
      </c>
      <c r="N141" s="34">
        <v>0</v>
      </c>
      <c r="O141" s="34">
        <v>0.44</v>
      </c>
      <c r="P141" s="34">
        <v>56</v>
      </c>
      <c r="Q141" s="36">
        <v>15</v>
      </c>
    </row>
    <row r="142" spans="2:17" ht="15.5" x14ac:dyDescent="0.35">
      <c r="B142" s="33" t="s">
        <v>8</v>
      </c>
      <c r="C142" s="34">
        <v>7</v>
      </c>
      <c r="D142" s="34">
        <v>36.5</v>
      </c>
      <c r="E142" s="34">
        <v>0</v>
      </c>
      <c r="F142" s="34">
        <v>0.39</v>
      </c>
      <c r="G142" s="34">
        <v>0.57999999999999996</v>
      </c>
      <c r="H142" s="36">
        <v>10</v>
      </c>
      <c r="K142" s="33" t="s">
        <v>10</v>
      </c>
      <c r="L142" s="34">
        <v>6</v>
      </c>
      <c r="M142" s="34">
        <v>48.2</v>
      </c>
      <c r="N142" s="34">
        <v>0</v>
      </c>
      <c r="O142" s="34">
        <v>0.44</v>
      </c>
      <c r="P142" s="34">
        <v>56</v>
      </c>
      <c r="Q142" s="36">
        <v>16</v>
      </c>
    </row>
    <row r="143" spans="2:17" ht="15.5" x14ac:dyDescent="0.35">
      <c r="B143" s="33" t="s">
        <v>8</v>
      </c>
      <c r="C143" s="34">
        <v>7</v>
      </c>
      <c r="D143" s="34">
        <v>37.5</v>
      </c>
      <c r="E143" s="34">
        <v>1</v>
      </c>
      <c r="F143" s="34">
        <v>0.39</v>
      </c>
      <c r="G143" s="34">
        <v>0.57999999999999996</v>
      </c>
      <c r="H143" s="36">
        <v>11</v>
      </c>
      <c r="K143" s="33" t="s">
        <v>10</v>
      </c>
      <c r="L143" s="34">
        <v>6</v>
      </c>
      <c r="M143" s="34">
        <v>49.2</v>
      </c>
      <c r="N143" s="34">
        <v>0</v>
      </c>
      <c r="O143" s="34">
        <v>0.44</v>
      </c>
      <c r="P143" s="34">
        <v>56</v>
      </c>
      <c r="Q143" s="36">
        <v>17</v>
      </c>
    </row>
    <row r="144" spans="2:17" ht="15.5" x14ac:dyDescent="0.35">
      <c r="B144" s="33" t="s">
        <v>8</v>
      </c>
      <c r="C144" s="34">
        <v>7</v>
      </c>
      <c r="D144" s="34">
        <v>38.5</v>
      </c>
      <c r="E144" s="34">
        <v>2</v>
      </c>
      <c r="F144" s="34">
        <v>0.39</v>
      </c>
      <c r="G144" s="34">
        <v>0.57999999999999996</v>
      </c>
      <c r="H144" s="36">
        <v>12</v>
      </c>
      <c r="K144" s="33" t="s">
        <v>10</v>
      </c>
      <c r="L144" s="34">
        <v>6</v>
      </c>
      <c r="M144" s="34">
        <v>50.2</v>
      </c>
      <c r="N144" s="34">
        <v>0</v>
      </c>
      <c r="O144" s="34">
        <v>0.44</v>
      </c>
      <c r="P144" s="34">
        <v>56</v>
      </c>
      <c r="Q144" s="36">
        <v>18</v>
      </c>
    </row>
    <row r="145" spans="2:17" ht="15.5" x14ac:dyDescent="0.35">
      <c r="B145" s="33" t="s">
        <v>8</v>
      </c>
      <c r="C145" s="34">
        <v>7</v>
      </c>
      <c r="D145" s="34">
        <v>39.5</v>
      </c>
      <c r="E145" s="34">
        <v>31</v>
      </c>
      <c r="F145" s="34">
        <v>0.39</v>
      </c>
      <c r="G145" s="34">
        <v>0.57999999999999996</v>
      </c>
      <c r="H145" s="36">
        <v>13</v>
      </c>
      <c r="K145" s="33" t="s">
        <v>28</v>
      </c>
      <c r="L145" s="34">
        <v>1</v>
      </c>
      <c r="M145" s="34">
        <v>28.1</v>
      </c>
      <c r="N145" s="34">
        <v>0</v>
      </c>
      <c r="O145" s="34">
        <v>0.53</v>
      </c>
      <c r="P145" s="34">
        <v>63</v>
      </c>
      <c r="Q145" s="36">
        <v>1</v>
      </c>
    </row>
    <row r="146" spans="2:17" ht="15.5" x14ac:dyDescent="0.35">
      <c r="B146" s="33" t="s">
        <v>8</v>
      </c>
      <c r="C146" s="34">
        <v>7</v>
      </c>
      <c r="D146" s="34">
        <v>40.5</v>
      </c>
      <c r="E146" s="34">
        <v>14</v>
      </c>
      <c r="F146" s="34">
        <v>0.39</v>
      </c>
      <c r="G146" s="34">
        <v>0.57999999999999996</v>
      </c>
      <c r="H146" s="36">
        <v>14</v>
      </c>
      <c r="K146" s="33" t="s">
        <v>28</v>
      </c>
      <c r="L146" s="34">
        <v>1</v>
      </c>
      <c r="M146" s="34">
        <v>29.1</v>
      </c>
      <c r="N146" s="34">
        <v>0</v>
      </c>
      <c r="O146" s="34">
        <v>0.53</v>
      </c>
      <c r="P146" s="34">
        <v>63</v>
      </c>
      <c r="Q146" s="36">
        <v>2</v>
      </c>
    </row>
    <row r="147" spans="2:17" ht="15.5" x14ac:dyDescent="0.35">
      <c r="B147" s="33" t="s">
        <v>8</v>
      </c>
      <c r="C147" s="34">
        <v>7</v>
      </c>
      <c r="D147" s="34">
        <v>41.5</v>
      </c>
      <c r="E147" s="34">
        <v>3</v>
      </c>
      <c r="F147" s="34">
        <v>0.39</v>
      </c>
      <c r="G147" s="34">
        <v>0.57999999999999996</v>
      </c>
      <c r="H147" s="36">
        <v>15</v>
      </c>
      <c r="K147" s="33" t="s">
        <v>28</v>
      </c>
      <c r="L147" s="34">
        <v>1</v>
      </c>
      <c r="M147" s="34">
        <v>30.1</v>
      </c>
      <c r="N147" s="34">
        <v>0</v>
      </c>
      <c r="O147" s="34">
        <v>0.53</v>
      </c>
      <c r="P147" s="34">
        <v>63</v>
      </c>
      <c r="Q147" s="36">
        <v>3</v>
      </c>
    </row>
    <row r="148" spans="2:17" ht="15.5" x14ac:dyDescent="0.35">
      <c r="B148" s="33" t="s">
        <v>8</v>
      </c>
      <c r="C148" s="34">
        <v>7</v>
      </c>
      <c r="D148" s="34">
        <v>42.5</v>
      </c>
      <c r="E148" s="34">
        <v>16</v>
      </c>
      <c r="F148" s="34">
        <v>0.39</v>
      </c>
      <c r="G148" s="34">
        <v>0.57999999999999996</v>
      </c>
      <c r="H148" s="36">
        <v>16</v>
      </c>
      <c r="K148" s="33" t="s">
        <v>28</v>
      </c>
      <c r="L148" s="34">
        <v>1</v>
      </c>
      <c r="M148" s="34">
        <v>31.1</v>
      </c>
      <c r="N148" s="34">
        <v>0</v>
      </c>
      <c r="O148" s="34">
        <v>0.53</v>
      </c>
      <c r="P148" s="34">
        <v>63</v>
      </c>
      <c r="Q148" s="36">
        <v>4</v>
      </c>
    </row>
    <row r="149" spans="2:17" ht="15.5" x14ac:dyDescent="0.35">
      <c r="B149" s="33" t="s">
        <v>8</v>
      </c>
      <c r="C149" s="34">
        <v>7</v>
      </c>
      <c r="D149" s="34">
        <v>43.5</v>
      </c>
      <c r="E149" s="34">
        <v>9</v>
      </c>
      <c r="F149" s="34">
        <v>0.39</v>
      </c>
      <c r="G149" s="34">
        <v>0.57999999999999996</v>
      </c>
      <c r="H149" s="36">
        <v>17</v>
      </c>
      <c r="K149" s="33" t="s">
        <v>28</v>
      </c>
      <c r="L149" s="34">
        <v>1</v>
      </c>
      <c r="M149" s="34">
        <v>32.1</v>
      </c>
      <c r="N149" s="34">
        <v>0</v>
      </c>
      <c r="O149" s="34">
        <v>0.53</v>
      </c>
      <c r="P149" s="34">
        <v>63</v>
      </c>
      <c r="Q149" s="36">
        <v>5</v>
      </c>
    </row>
    <row r="150" spans="2:17" ht="15.5" x14ac:dyDescent="0.35">
      <c r="B150" s="33" t="s">
        <v>8</v>
      </c>
      <c r="C150" s="34">
        <v>7</v>
      </c>
      <c r="D150" s="34">
        <v>44.5</v>
      </c>
      <c r="E150" s="34">
        <v>0</v>
      </c>
      <c r="F150" s="34">
        <v>0.39</v>
      </c>
      <c r="G150" s="34">
        <v>0.57999999999999996</v>
      </c>
      <c r="H150" s="36">
        <v>18</v>
      </c>
      <c r="K150" s="33" t="s">
        <v>28</v>
      </c>
      <c r="L150" s="34">
        <v>1</v>
      </c>
      <c r="M150" s="34">
        <v>33.1</v>
      </c>
      <c r="N150" s="34">
        <v>3</v>
      </c>
      <c r="O150" s="34">
        <v>0.53</v>
      </c>
      <c r="P150" s="34">
        <v>63</v>
      </c>
      <c r="Q150" s="36">
        <v>6</v>
      </c>
    </row>
    <row r="151" spans="2:17" ht="15.5" x14ac:dyDescent="0.35">
      <c r="B151" s="33" t="s">
        <v>8</v>
      </c>
      <c r="C151" s="34">
        <v>7</v>
      </c>
      <c r="D151" s="34">
        <v>45.5</v>
      </c>
      <c r="E151" s="34">
        <v>8</v>
      </c>
      <c r="F151" s="34">
        <v>0.39</v>
      </c>
      <c r="G151" s="34">
        <v>0.57999999999999996</v>
      </c>
      <c r="H151" s="36">
        <v>19</v>
      </c>
      <c r="K151" s="33" t="s">
        <v>28</v>
      </c>
      <c r="L151" s="34">
        <v>1</v>
      </c>
      <c r="M151" s="34">
        <v>34.1</v>
      </c>
      <c r="N151" s="34">
        <v>0</v>
      </c>
      <c r="O151" s="34">
        <v>0.53</v>
      </c>
      <c r="P151" s="34">
        <v>63</v>
      </c>
      <c r="Q151" s="36">
        <v>7</v>
      </c>
    </row>
    <row r="152" spans="2:17" ht="15.5" x14ac:dyDescent="0.35">
      <c r="B152" s="33" t="s">
        <v>8</v>
      </c>
      <c r="C152" s="34">
        <v>7</v>
      </c>
      <c r="D152" s="34">
        <v>46.5</v>
      </c>
      <c r="E152" s="34">
        <v>0</v>
      </c>
      <c r="F152" s="34">
        <v>0.39</v>
      </c>
      <c r="G152" s="34">
        <v>0.57999999999999996</v>
      </c>
      <c r="H152" s="36">
        <v>20</v>
      </c>
      <c r="K152" s="33" t="s">
        <v>28</v>
      </c>
      <c r="L152" s="34">
        <v>1</v>
      </c>
      <c r="M152" s="34">
        <v>35.1</v>
      </c>
      <c r="N152" s="34">
        <v>2</v>
      </c>
      <c r="O152" s="34">
        <v>0.53</v>
      </c>
      <c r="P152" s="34">
        <v>63</v>
      </c>
      <c r="Q152" s="36">
        <v>8</v>
      </c>
    </row>
    <row r="153" spans="2:17" ht="15.5" x14ac:dyDescent="0.35">
      <c r="B153" s="33" t="s">
        <v>8</v>
      </c>
      <c r="C153" s="34">
        <v>7</v>
      </c>
      <c r="D153" s="34">
        <v>47.5</v>
      </c>
      <c r="E153" s="34">
        <v>0</v>
      </c>
      <c r="F153" s="34">
        <v>0.39</v>
      </c>
      <c r="G153" s="34">
        <v>0.57999999999999996</v>
      </c>
      <c r="H153" s="36">
        <v>21</v>
      </c>
      <c r="K153" s="33" t="s">
        <v>28</v>
      </c>
      <c r="L153" s="34">
        <v>1</v>
      </c>
      <c r="M153" s="34">
        <v>36.1</v>
      </c>
      <c r="N153" s="34">
        <v>31</v>
      </c>
      <c r="O153" s="34">
        <v>0.53</v>
      </c>
      <c r="P153" s="34">
        <v>63</v>
      </c>
      <c r="Q153" s="36">
        <v>9</v>
      </c>
    </row>
    <row r="154" spans="2:17" ht="15.5" x14ac:dyDescent="0.35">
      <c r="B154" s="33" t="s">
        <v>8</v>
      </c>
      <c r="C154" s="34">
        <v>7</v>
      </c>
      <c r="D154" s="34">
        <v>48.5</v>
      </c>
      <c r="E154" s="34">
        <v>6</v>
      </c>
      <c r="F154" s="34">
        <v>0.39</v>
      </c>
      <c r="G154" s="34">
        <v>0.57999999999999996</v>
      </c>
      <c r="H154" s="36">
        <v>22</v>
      </c>
      <c r="K154" s="33" t="s">
        <v>28</v>
      </c>
      <c r="L154" s="34">
        <v>1</v>
      </c>
      <c r="M154" s="34">
        <v>37.1</v>
      </c>
      <c r="N154" s="34">
        <v>14</v>
      </c>
      <c r="O154" s="34">
        <v>0.53</v>
      </c>
      <c r="P154" s="34">
        <v>63</v>
      </c>
      <c r="Q154" s="36">
        <v>10</v>
      </c>
    </row>
    <row r="155" spans="2:17" ht="15.5" x14ac:dyDescent="0.35">
      <c r="B155" s="33" t="s">
        <v>8</v>
      </c>
      <c r="C155" s="34">
        <v>7</v>
      </c>
      <c r="D155" s="34">
        <v>49.5</v>
      </c>
      <c r="E155" s="34">
        <v>0</v>
      </c>
      <c r="F155" s="34">
        <v>0.39</v>
      </c>
      <c r="G155" s="34">
        <v>0.57999999999999996</v>
      </c>
      <c r="H155" s="36">
        <v>23</v>
      </c>
      <c r="K155" s="33" t="s">
        <v>28</v>
      </c>
      <c r="L155" s="34">
        <v>1</v>
      </c>
      <c r="M155" s="34">
        <v>38.1</v>
      </c>
      <c r="N155" s="34">
        <v>7</v>
      </c>
      <c r="O155" s="34">
        <v>0.53</v>
      </c>
      <c r="P155" s="34">
        <v>63</v>
      </c>
      <c r="Q155" s="36">
        <v>11</v>
      </c>
    </row>
    <row r="156" spans="2:17" ht="15.5" x14ac:dyDescent="0.35">
      <c r="B156" s="33" t="s">
        <v>8</v>
      </c>
      <c r="C156" s="34">
        <v>7</v>
      </c>
      <c r="D156" s="34">
        <v>50.5</v>
      </c>
      <c r="E156" s="34">
        <v>0</v>
      </c>
      <c r="F156" s="34">
        <v>0.39</v>
      </c>
      <c r="G156" s="34">
        <v>0.57999999999999996</v>
      </c>
      <c r="H156" s="36">
        <v>24</v>
      </c>
      <c r="K156" s="33" t="s">
        <v>28</v>
      </c>
      <c r="L156" s="34">
        <v>1</v>
      </c>
      <c r="M156" s="34">
        <v>39.1</v>
      </c>
      <c r="N156" s="34">
        <v>2</v>
      </c>
      <c r="O156" s="34">
        <v>0.53</v>
      </c>
      <c r="P156" s="34">
        <v>63</v>
      </c>
      <c r="Q156" s="36">
        <v>12</v>
      </c>
    </row>
    <row r="157" spans="2:17" ht="15.5" x14ac:dyDescent="0.35">
      <c r="B157" s="33" t="s">
        <v>8</v>
      </c>
      <c r="C157" s="34">
        <v>7</v>
      </c>
      <c r="D157" s="34">
        <v>51.5</v>
      </c>
      <c r="E157" s="34">
        <v>0</v>
      </c>
      <c r="F157" s="34">
        <v>0.39</v>
      </c>
      <c r="G157" s="34">
        <v>0.57999999999999996</v>
      </c>
      <c r="H157" s="36">
        <v>25</v>
      </c>
      <c r="K157" s="33" t="s">
        <v>28</v>
      </c>
      <c r="L157" s="34">
        <v>1</v>
      </c>
      <c r="M157" s="34">
        <v>40.1</v>
      </c>
      <c r="N157" s="34">
        <v>0</v>
      </c>
      <c r="O157" s="34">
        <v>0.53</v>
      </c>
      <c r="P157" s="34">
        <v>63</v>
      </c>
      <c r="Q157" s="36">
        <v>13</v>
      </c>
    </row>
    <row r="158" spans="2:17" ht="15.5" x14ac:dyDescent="0.35">
      <c r="B158" s="33" t="s">
        <v>8</v>
      </c>
      <c r="C158" s="34">
        <v>7</v>
      </c>
      <c r="D158" s="34">
        <v>52.5</v>
      </c>
      <c r="E158" s="34">
        <v>0</v>
      </c>
      <c r="F158" s="34">
        <v>0.39</v>
      </c>
      <c r="G158" s="34">
        <v>0.57999999999999996</v>
      </c>
      <c r="H158" s="36">
        <v>26</v>
      </c>
      <c r="K158" s="33" t="s">
        <v>28</v>
      </c>
      <c r="L158" s="34">
        <v>1</v>
      </c>
      <c r="M158" s="34">
        <v>41.1</v>
      </c>
      <c r="N158" s="34">
        <v>2</v>
      </c>
      <c r="O158" s="34">
        <v>0.53</v>
      </c>
      <c r="P158" s="34">
        <v>63</v>
      </c>
      <c r="Q158" s="36">
        <v>14</v>
      </c>
    </row>
    <row r="159" spans="2:17" ht="15.5" x14ac:dyDescent="0.35">
      <c r="B159" s="33" t="s">
        <v>8</v>
      </c>
      <c r="C159" s="34">
        <v>8</v>
      </c>
      <c r="D159" s="34">
        <v>28.5</v>
      </c>
      <c r="E159" s="34">
        <v>0</v>
      </c>
      <c r="F159" s="34">
        <v>0.39</v>
      </c>
      <c r="G159" s="34">
        <v>0.57999999999999996</v>
      </c>
      <c r="H159" s="36">
        <v>1</v>
      </c>
      <c r="K159" s="33" t="s">
        <v>28</v>
      </c>
      <c r="L159" s="34">
        <v>1</v>
      </c>
      <c r="M159" s="34">
        <v>42.1</v>
      </c>
      <c r="N159" s="34">
        <v>0</v>
      </c>
      <c r="O159" s="34">
        <v>0.53</v>
      </c>
      <c r="P159" s="34">
        <v>63</v>
      </c>
      <c r="Q159" s="36">
        <v>15</v>
      </c>
    </row>
    <row r="160" spans="2:17" ht="15.5" x14ac:dyDescent="0.35">
      <c r="B160" s="33" t="s">
        <v>8</v>
      </c>
      <c r="C160" s="34">
        <v>8</v>
      </c>
      <c r="D160" s="34">
        <v>29.5</v>
      </c>
      <c r="E160" s="34">
        <v>0</v>
      </c>
      <c r="F160" s="34">
        <v>0.39</v>
      </c>
      <c r="G160" s="34">
        <v>0.57999999999999996</v>
      </c>
      <c r="H160" s="36">
        <v>2</v>
      </c>
      <c r="K160" s="33" t="s">
        <v>28</v>
      </c>
      <c r="L160" s="34">
        <v>1</v>
      </c>
      <c r="M160" s="34">
        <v>43.1</v>
      </c>
      <c r="N160" s="34">
        <v>0</v>
      </c>
      <c r="O160" s="34">
        <v>0.53</v>
      </c>
      <c r="P160" s="34">
        <v>63</v>
      </c>
      <c r="Q160" s="36">
        <v>16</v>
      </c>
    </row>
    <row r="161" spans="2:17" ht="15.5" x14ac:dyDescent="0.35">
      <c r="B161" s="33" t="s">
        <v>8</v>
      </c>
      <c r="C161" s="34">
        <v>8</v>
      </c>
      <c r="D161" s="34">
        <v>30.5</v>
      </c>
      <c r="E161" s="34">
        <v>0</v>
      </c>
      <c r="F161" s="34">
        <v>0.39</v>
      </c>
      <c r="G161" s="34">
        <v>0.57999999999999996</v>
      </c>
      <c r="H161" s="36">
        <v>3</v>
      </c>
      <c r="K161" s="33" t="s">
        <v>28</v>
      </c>
      <c r="L161" s="34">
        <v>1</v>
      </c>
      <c r="M161" s="34">
        <v>44.1</v>
      </c>
      <c r="N161" s="34">
        <v>0</v>
      </c>
      <c r="O161" s="34">
        <v>0.53</v>
      </c>
      <c r="P161" s="34">
        <v>63</v>
      </c>
      <c r="Q161" s="36">
        <v>17</v>
      </c>
    </row>
    <row r="162" spans="2:17" ht="15.5" x14ac:dyDescent="0.35">
      <c r="B162" s="33" t="s">
        <v>8</v>
      </c>
      <c r="C162" s="34">
        <v>8</v>
      </c>
      <c r="D162" s="34">
        <v>31.5</v>
      </c>
      <c r="E162" s="34">
        <v>0</v>
      </c>
      <c r="F162" s="34">
        <v>0.39</v>
      </c>
      <c r="G162" s="34">
        <v>0.57999999999999996</v>
      </c>
      <c r="H162" s="36">
        <v>4</v>
      </c>
      <c r="K162" s="33" t="s">
        <v>28</v>
      </c>
      <c r="L162" s="34">
        <v>1</v>
      </c>
      <c r="M162" s="34">
        <v>45.1</v>
      </c>
      <c r="N162" s="34">
        <v>0</v>
      </c>
      <c r="O162" s="34">
        <v>0.53</v>
      </c>
      <c r="P162" s="34">
        <v>63</v>
      </c>
      <c r="Q162" s="36">
        <v>18</v>
      </c>
    </row>
    <row r="163" spans="2:17" ht="15.5" x14ac:dyDescent="0.35">
      <c r="B163" s="33" t="s">
        <v>8</v>
      </c>
      <c r="C163" s="34">
        <v>8</v>
      </c>
      <c r="D163" s="34">
        <v>32.5</v>
      </c>
      <c r="E163" s="34">
        <v>0</v>
      </c>
      <c r="F163" s="34">
        <v>0.39</v>
      </c>
      <c r="G163" s="34">
        <v>0.57999999999999996</v>
      </c>
      <c r="H163" s="36">
        <v>5</v>
      </c>
      <c r="K163" s="33" t="s">
        <v>28</v>
      </c>
      <c r="L163" s="34">
        <v>1</v>
      </c>
      <c r="M163" s="34">
        <v>46.1</v>
      </c>
      <c r="N163" s="34">
        <v>0</v>
      </c>
      <c r="O163" s="34">
        <v>0.53</v>
      </c>
      <c r="P163" s="34">
        <v>63</v>
      </c>
      <c r="Q163" s="36">
        <v>19</v>
      </c>
    </row>
    <row r="164" spans="2:17" ht="15.5" x14ac:dyDescent="0.35">
      <c r="B164" s="33" t="s">
        <v>8</v>
      </c>
      <c r="C164" s="34">
        <v>8</v>
      </c>
      <c r="D164" s="34">
        <v>33.5</v>
      </c>
      <c r="E164" s="34">
        <v>0</v>
      </c>
      <c r="F164" s="34">
        <v>0.39</v>
      </c>
      <c r="G164" s="34">
        <v>0.57999999999999996</v>
      </c>
      <c r="H164" s="36">
        <v>6</v>
      </c>
      <c r="K164" s="33" t="s">
        <v>28</v>
      </c>
      <c r="L164" s="34">
        <v>1</v>
      </c>
      <c r="M164" s="34">
        <v>47.1</v>
      </c>
      <c r="N164" s="34">
        <v>0</v>
      </c>
      <c r="O164" s="34">
        <v>0.53</v>
      </c>
      <c r="P164" s="34">
        <v>63</v>
      </c>
      <c r="Q164" s="36">
        <v>20</v>
      </c>
    </row>
    <row r="165" spans="2:17" ht="15.5" x14ac:dyDescent="0.35">
      <c r="B165" s="33" t="s">
        <v>8</v>
      </c>
      <c r="C165" s="34">
        <v>8</v>
      </c>
      <c r="D165" s="34">
        <v>34.5</v>
      </c>
      <c r="E165" s="34">
        <v>0</v>
      </c>
      <c r="F165" s="34">
        <v>0.39</v>
      </c>
      <c r="G165" s="34">
        <v>0.57999999999999996</v>
      </c>
      <c r="H165" s="36">
        <v>7</v>
      </c>
      <c r="K165" s="33" t="s">
        <v>28</v>
      </c>
      <c r="L165" s="34">
        <v>1</v>
      </c>
      <c r="M165" s="34">
        <v>48.1</v>
      </c>
      <c r="N165" s="34">
        <v>0</v>
      </c>
      <c r="O165" s="34">
        <v>0.53</v>
      </c>
      <c r="P165" s="34">
        <v>63</v>
      </c>
      <c r="Q165" s="36">
        <v>21</v>
      </c>
    </row>
    <row r="166" spans="2:17" ht="15.5" x14ac:dyDescent="0.35">
      <c r="B166" s="33" t="s">
        <v>8</v>
      </c>
      <c r="C166" s="34">
        <v>8</v>
      </c>
      <c r="D166" s="34">
        <v>35.5</v>
      </c>
      <c r="E166" s="34">
        <v>0</v>
      </c>
      <c r="F166" s="34">
        <v>0.39</v>
      </c>
      <c r="G166" s="34">
        <v>0.57999999999999996</v>
      </c>
      <c r="H166" s="36">
        <v>8</v>
      </c>
      <c r="K166" s="33" t="s">
        <v>28</v>
      </c>
      <c r="L166" s="34">
        <v>1</v>
      </c>
      <c r="M166" s="34">
        <v>49.1</v>
      </c>
      <c r="N166" s="34">
        <v>0</v>
      </c>
      <c r="O166" s="34">
        <v>0.53</v>
      </c>
      <c r="P166" s="34">
        <v>63</v>
      </c>
      <c r="Q166" s="36">
        <v>22</v>
      </c>
    </row>
    <row r="167" spans="2:17" ht="15.5" x14ac:dyDescent="0.35">
      <c r="B167" s="33" t="s">
        <v>8</v>
      </c>
      <c r="C167" s="34">
        <v>8</v>
      </c>
      <c r="D167" s="34">
        <v>36.5</v>
      </c>
      <c r="E167" s="34">
        <v>0</v>
      </c>
      <c r="F167" s="34">
        <v>0.39</v>
      </c>
      <c r="G167" s="34">
        <v>0.57999999999999996</v>
      </c>
      <c r="H167" s="36">
        <v>9</v>
      </c>
      <c r="K167" s="33" t="s">
        <v>28</v>
      </c>
      <c r="L167" s="34">
        <v>2</v>
      </c>
      <c r="M167" s="34">
        <v>32.1</v>
      </c>
      <c r="N167" s="34">
        <v>0</v>
      </c>
      <c r="O167" s="34">
        <v>0.53</v>
      </c>
      <c r="P167" s="34">
        <v>63</v>
      </c>
      <c r="Q167" s="36">
        <v>1</v>
      </c>
    </row>
    <row r="168" spans="2:17" ht="15.5" x14ac:dyDescent="0.35">
      <c r="B168" s="33" t="s">
        <v>8</v>
      </c>
      <c r="C168" s="34">
        <v>8</v>
      </c>
      <c r="D168" s="34">
        <v>37.5</v>
      </c>
      <c r="E168" s="34">
        <v>5</v>
      </c>
      <c r="F168" s="34">
        <v>0.39</v>
      </c>
      <c r="G168" s="34">
        <v>0.57999999999999996</v>
      </c>
      <c r="H168" s="36">
        <v>10</v>
      </c>
      <c r="K168" s="33" t="s">
        <v>28</v>
      </c>
      <c r="L168" s="34">
        <v>2</v>
      </c>
      <c r="M168" s="34">
        <v>33.1</v>
      </c>
      <c r="N168" s="34">
        <v>0</v>
      </c>
      <c r="O168" s="34">
        <v>0.53</v>
      </c>
      <c r="P168" s="34">
        <v>63</v>
      </c>
      <c r="Q168" s="36">
        <v>2</v>
      </c>
    </row>
    <row r="169" spans="2:17" ht="15.5" x14ac:dyDescent="0.35">
      <c r="B169" s="33" t="s">
        <v>8</v>
      </c>
      <c r="C169" s="34">
        <v>8</v>
      </c>
      <c r="D169" s="34">
        <v>38.5</v>
      </c>
      <c r="E169" s="34">
        <v>0</v>
      </c>
      <c r="F169" s="34">
        <v>0.39</v>
      </c>
      <c r="G169" s="34">
        <v>0.57999999999999996</v>
      </c>
      <c r="H169" s="36">
        <v>11</v>
      </c>
      <c r="K169" s="33" t="s">
        <v>28</v>
      </c>
      <c r="L169" s="34">
        <v>2</v>
      </c>
      <c r="M169" s="34">
        <v>34.1</v>
      </c>
      <c r="N169" s="34">
        <v>0</v>
      </c>
      <c r="O169" s="34">
        <v>0.53</v>
      </c>
      <c r="P169" s="34">
        <v>63</v>
      </c>
      <c r="Q169" s="36">
        <v>3</v>
      </c>
    </row>
    <row r="170" spans="2:17" ht="15.5" x14ac:dyDescent="0.35">
      <c r="B170" s="33" t="s">
        <v>8</v>
      </c>
      <c r="C170" s="34">
        <v>8</v>
      </c>
      <c r="D170" s="34">
        <v>39.5</v>
      </c>
      <c r="E170" s="34">
        <v>8</v>
      </c>
      <c r="F170" s="34">
        <v>0.39</v>
      </c>
      <c r="G170" s="34">
        <v>0.57999999999999996</v>
      </c>
      <c r="H170" s="36">
        <v>12</v>
      </c>
      <c r="K170" s="33" t="s">
        <v>28</v>
      </c>
      <c r="L170" s="34">
        <v>2</v>
      </c>
      <c r="M170" s="34">
        <v>35.1</v>
      </c>
      <c r="N170" s="34">
        <v>0</v>
      </c>
      <c r="O170" s="34">
        <v>0.53</v>
      </c>
      <c r="P170" s="34">
        <v>63</v>
      </c>
      <c r="Q170" s="36">
        <v>4</v>
      </c>
    </row>
    <row r="171" spans="2:17" ht="15.5" x14ac:dyDescent="0.35">
      <c r="B171" s="33" t="s">
        <v>8</v>
      </c>
      <c r="C171" s="34">
        <v>8</v>
      </c>
      <c r="D171" s="34">
        <v>40.5</v>
      </c>
      <c r="E171" s="34">
        <v>1</v>
      </c>
      <c r="F171" s="34">
        <v>0.39</v>
      </c>
      <c r="G171" s="34">
        <v>0.57999999999999996</v>
      </c>
      <c r="H171" s="36">
        <v>13</v>
      </c>
      <c r="K171" s="33" t="s">
        <v>28</v>
      </c>
      <c r="L171" s="34">
        <v>2</v>
      </c>
      <c r="M171" s="34">
        <v>36.1</v>
      </c>
      <c r="N171" s="34">
        <v>0</v>
      </c>
      <c r="O171" s="34">
        <v>0.53</v>
      </c>
      <c r="P171" s="34">
        <v>63</v>
      </c>
      <c r="Q171" s="36">
        <v>5</v>
      </c>
    </row>
    <row r="172" spans="2:17" ht="15.5" x14ac:dyDescent="0.35">
      <c r="B172" s="33" t="s">
        <v>8</v>
      </c>
      <c r="C172" s="34">
        <v>8</v>
      </c>
      <c r="D172" s="34">
        <v>41.5</v>
      </c>
      <c r="E172" s="34">
        <v>15</v>
      </c>
      <c r="F172" s="34">
        <v>0.39</v>
      </c>
      <c r="G172" s="34">
        <v>0.57999999999999996</v>
      </c>
      <c r="H172" s="36">
        <v>14</v>
      </c>
      <c r="K172" s="33" t="s">
        <v>28</v>
      </c>
      <c r="L172" s="34">
        <v>2</v>
      </c>
      <c r="M172" s="34">
        <v>37.1</v>
      </c>
      <c r="N172" s="34">
        <v>0</v>
      </c>
      <c r="O172" s="34">
        <v>0.53</v>
      </c>
      <c r="P172" s="34">
        <v>63</v>
      </c>
      <c r="Q172" s="36">
        <v>6</v>
      </c>
    </row>
    <row r="173" spans="2:17" ht="15.5" x14ac:dyDescent="0.35">
      <c r="B173" s="33" t="s">
        <v>8</v>
      </c>
      <c r="C173" s="34">
        <v>8</v>
      </c>
      <c r="D173" s="34">
        <v>42.5</v>
      </c>
      <c r="E173" s="34">
        <v>1</v>
      </c>
      <c r="F173" s="34">
        <v>0.39</v>
      </c>
      <c r="G173" s="34">
        <v>0.57999999999999996</v>
      </c>
      <c r="H173" s="36">
        <v>15</v>
      </c>
      <c r="K173" s="33" t="s">
        <v>28</v>
      </c>
      <c r="L173" s="34">
        <v>2</v>
      </c>
      <c r="M173" s="34">
        <v>38.1</v>
      </c>
      <c r="N173" s="34">
        <v>5</v>
      </c>
      <c r="O173" s="34">
        <v>0.53</v>
      </c>
      <c r="P173" s="34">
        <v>63</v>
      </c>
      <c r="Q173" s="36">
        <v>7</v>
      </c>
    </row>
    <row r="174" spans="2:17" ht="15.5" x14ac:dyDescent="0.35">
      <c r="B174" s="33" t="s">
        <v>8</v>
      </c>
      <c r="C174" s="34">
        <v>8</v>
      </c>
      <c r="D174" s="34">
        <v>43.5</v>
      </c>
      <c r="E174" s="34">
        <v>0</v>
      </c>
      <c r="F174" s="34">
        <v>0.39</v>
      </c>
      <c r="G174" s="34">
        <v>0.57999999999999996</v>
      </c>
      <c r="H174" s="36">
        <v>16</v>
      </c>
      <c r="K174" s="33" t="s">
        <v>28</v>
      </c>
      <c r="L174" s="34">
        <v>2</v>
      </c>
      <c r="M174" s="34">
        <v>39.1</v>
      </c>
      <c r="N174" s="34">
        <v>2</v>
      </c>
      <c r="O174" s="34">
        <v>0.53</v>
      </c>
      <c r="P174" s="34">
        <v>63</v>
      </c>
      <c r="Q174" s="36">
        <v>8</v>
      </c>
    </row>
    <row r="175" spans="2:17" ht="15.5" x14ac:dyDescent="0.35">
      <c r="B175" s="33" t="s">
        <v>8</v>
      </c>
      <c r="C175" s="34">
        <v>8</v>
      </c>
      <c r="D175" s="34">
        <v>44.5</v>
      </c>
      <c r="E175" s="34">
        <v>0</v>
      </c>
      <c r="F175" s="34">
        <v>0.39</v>
      </c>
      <c r="G175" s="34">
        <v>0.57999999999999996</v>
      </c>
      <c r="H175" s="36">
        <v>17</v>
      </c>
      <c r="K175" s="33" t="s">
        <v>28</v>
      </c>
      <c r="L175" s="34">
        <v>2</v>
      </c>
      <c r="M175" s="34">
        <v>40.1</v>
      </c>
      <c r="N175" s="34">
        <v>1</v>
      </c>
      <c r="O175" s="34">
        <v>0.53</v>
      </c>
      <c r="P175" s="34">
        <v>63</v>
      </c>
      <c r="Q175" s="36">
        <v>9</v>
      </c>
    </row>
    <row r="176" spans="2:17" ht="15.5" x14ac:dyDescent="0.35">
      <c r="B176" s="33" t="s">
        <v>8</v>
      </c>
      <c r="C176" s="34">
        <v>8</v>
      </c>
      <c r="D176" s="34">
        <v>45.5</v>
      </c>
      <c r="E176" s="34">
        <v>0</v>
      </c>
      <c r="F176" s="34">
        <v>0.39</v>
      </c>
      <c r="G176" s="34">
        <v>0.57999999999999996</v>
      </c>
      <c r="H176" s="36">
        <v>18</v>
      </c>
      <c r="K176" s="33" t="s">
        <v>28</v>
      </c>
      <c r="L176" s="34">
        <v>2</v>
      </c>
      <c r="M176" s="34">
        <v>41.1</v>
      </c>
      <c r="N176" s="34">
        <v>4</v>
      </c>
      <c r="O176" s="34">
        <v>0.53</v>
      </c>
      <c r="P176" s="34">
        <v>63</v>
      </c>
      <c r="Q176" s="36">
        <v>10</v>
      </c>
    </row>
    <row r="177" spans="2:17" ht="15.5" x14ac:dyDescent="0.35">
      <c r="B177" s="33" t="s">
        <v>8</v>
      </c>
      <c r="C177" s="34">
        <v>8</v>
      </c>
      <c r="D177" s="34">
        <v>46.5</v>
      </c>
      <c r="E177" s="34">
        <v>0</v>
      </c>
      <c r="F177" s="34">
        <v>0.39</v>
      </c>
      <c r="G177" s="34">
        <v>0.57999999999999996</v>
      </c>
      <c r="H177" s="36">
        <v>19</v>
      </c>
      <c r="K177" s="33" t="s">
        <v>28</v>
      </c>
      <c r="L177" s="34">
        <v>2</v>
      </c>
      <c r="M177" s="34">
        <v>42.1</v>
      </c>
      <c r="N177" s="34">
        <v>1</v>
      </c>
      <c r="O177" s="34">
        <v>0.53</v>
      </c>
      <c r="P177" s="34">
        <v>63</v>
      </c>
      <c r="Q177" s="36">
        <v>11</v>
      </c>
    </row>
    <row r="178" spans="2:17" ht="15.5" x14ac:dyDescent="0.35">
      <c r="B178" s="33" t="s">
        <v>8</v>
      </c>
      <c r="C178" s="34">
        <v>1</v>
      </c>
      <c r="D178" s="34">
        <v>28.4</v>
      </c>
      <c r="E178" s="34">
        <v>0</v>
      </c>
      <c r="F178" s="34">
        <v>0.44</v>
      </c>
      <c r="G178" s="34">
        <v>0.83</v>
      </c>
      <c r="H178" s="36">
        <v>1</v>
      </c>
      <c r="K178" s="33" t="s">
        <v>28</v>
      </c>
      <c r="L178" s="34">
        <v>2</v>
      </c>
      <c r="M178" s="34">
        <v>43.1</v>
      </c>
      <c r="N178" s="34">
        <v>12</v>
      </c>
      <c r="O178" s="34">
        <v>0.53</v>
      </c>
      <c r="P178" s="34">
        <v>63</v>
      </c>
      <c r="Q178" s="36">
        <v>12</v>
      </c>
    </row>
    <row r="179" spans="2:17" ht="15.5" x14ac:dyDescent="0.35">
      <c r="B179" s="33" t="s">
        <v>10</v>
      </c>
      <c r="C179" s="34">
        <v>1</v>
      </c>
      <c r="D179" s="34">
        <v>29.4</v>
      </c>
      <c r="E179" s="34">
        <v>0</v>
      </c>
      <c r="F179" s="34">
        <v>0.44</v>
      </c>
      <c r="G179" s="34">
        <v>0.83</v>
      </c>
      <c r="H179" s="36">
        <v>2</v>
      </c>
      <c r="K179" s="33" t="s">
        <v>28</v>
      </c>
      <c r="L179" s="34">
        <v>2</v>
      </c>
      <c r="M179" s="34">
        <v>44.1</v>
      </c>
      <c r="N179" s="34">
        <v>7</v>
      </c>
      <c r="O179" s="34">
        <v>0.53</v>
      </c>
      <c r="P179" s="34">
        <v>63</v>
      </c>
      <c r="Q179" s="36">
        <v>13</v>
      </c>
    </row>
    <row r="180" spans="2:17" ht="15.5" x14ac:dyDescent="0.35">
      <c r="B180" s="33" t="s">
        <v>10</v>
      </c>
      <c r="C180" s="34">
        <v>1</v>
      </c>
      <c r="D180" s="34">
        <v>30.4</v>
      </c>
      <c r="E180" s="34">
        <v>73</v>
      </c>
      <c r="F180" s="34">
        <v>0.44</v>
      </c>
      <c r="G180" s="34">
        <v>0.83</v>
      </c>
      <c r="H180" s="36">
        <v>3</v>
      </c>
      <c r="K180" s="33" t="s">
        <v>28</v>
      </c>
      <c r="L180" s="34">
        <v>2</v>
      </c>
      <c r="M180" s="34">
        <v>45.1</v>
      </c>
      <c r="N180" s="34">
        <v>5</v>
      </c>
      <c r="O180" s="34">
        <v>0.53</v>
      </c>
      <c r="P180" s="34">
        <v>63</v>
      </c>
      <c r="Q180" s="36">
        <v>14</v>
      </c>
    </row>
    <row r="181" spans="2:17" ht="15.5" x14ac:dyDescent="0.35">
      <c r="B181" s="33" t="s">
        <v>10</v>
      </c>
      <c r="C181" s="34">
        <v>1</v>
      </c>
      <c r="D181" s="34">
        <v>31.4</v>
      </c>
      <c r="E181" s="34">
        <v>45</v>
      </c>
      <c r="F181" s="34">
        <v>0.44</v>
      </c>
      <c r="G181" s="34">
        <v>0.83</v>
      </c>
      <c r="H181" s="36">
        <v>4</v>
      </c>
      <c r="K181" s="33" t="s">
        <v>28</v>
      </c>
      <c r="L181" s="34">
        <v>2</v>
      </c>
      <c r="M181" s="34">
        <v>46.1</v>
      </c>
      <c r="N181" s="34">
        <v>0</v>
      </c>
      <c r="O181" s="34">
        <v>0.53</v>
      </c>
      <c r="P181" s="34">
        <v>63</v>
      </c>
      <c r="Q181" s="36">
        <v>15</v>
      </c>
    </row>
    <row r="182" spans="2:17" ht="15.5" x14ac:dyDescent="0.35">
      <c r="B182" s="33" t="s">
        <v>10</v>
      </c>
      <c r="C182" s="34">
        <v>1</v>
      </c>
      <c r="D182" s="34">
        <v>32.4</v>
      </c>
      <c r="E182" s="34">
        <v>49</v>
      </c>
      <c r="F182" s="34">
        <v>0.44</v>
      </c>
      <c r="G182" s="34">
        <v>0.83</v>
      </c>
      <c r="H182" s="36">
        <v>5</v>
      </c>
      <c r="K182" s="33" t="s">
        <v>28</v>
      </c>
      <c r="L182" s="34">
        <v>2</v>
      </c>
      <c r="M182" s="34">
        <v>47.1</v>
      </c>
      <c r="N182" s="34">
        <v>2</v>
      </c>
      <c r="O182" s="34">
        <v>0.53</v>
      </c>
      <c r="P182" s="34">
        <v>63</v>
      </c>
      <c r="Q182" s="36">
        <v>16</v>
      </c>
    </row>
    <row r="183" spans="2:17" ht="15.5" x14ac:dyDescent="0.35">
      <c r="B183" s="33" t="s">
        <v>10</v>
      </c>
      <c r="C183" s="34">
        <v>1</v>
      </c>
      <c r="D183" s="34">
        <v>33.4</v>
      </c>
      <c r="E183" s="34">
        <v>41</v>
      </c>
      <c r="F183" s="34">
        <v>0.44</v>
      </c>
      <c r="G183" s="34">
        <v>0.83</v>
      </c>
      <c r="H183" s="36">
        <v>6</v>
      </c>
      <c r="K183" s="33" t="s">
        <v>28</v>
      </c>
      <c r="L183" s="34">
        <v>2</v>
      </c>
      <c r="M183" s="34">
        <v>48.1</v>
      </c>
      <c r="N183" s="34">
        <v>0</v>
      </c>
      <c r="O183" s="34">
        <v>0.53</v>
      </c>
      <c r="P183" s="34">
        <v>63</v>
      </c>
      <c r="Q183" s="36">
        <v>17</v>
      </c>
    </row>
    <row r="184" spans="2:17" ht="15.5" x14ac:dyDescent="0.35">
      <c r="B184" s="33" t="s">
        <v>10</v>
      </c>
      <c r="C184" s="34">
        <v>1</v>
      </c>
      <c r="D184" s="34">
        <v>34.4</v>
      </c>
      <c r="E184" s="34">
        <v>31</v>
      </c>
      <c r="F184" s="34">
        <v>0.44</v>
      </c>
      <c r="G184" s="34">
        <v>0.83</v>
      </c>
      <c r="H184" s="36">
        <v>7</v>
      </c>
      <c r="K184" s="33" t="s">
        <v>28</v>
      </c>
      <c r="L184" s="34">
        <v>2</v>
      </c>
      <c r="M184" s="34">
        <v>49.1</v>
      </c>
      <c r="N184" s="34">
        <v>0</v>
      </c>
      <c r="O184" s="34">
        <v>0.53</v>
      </c>
      <c r="P184" s="34">
        <v>63</v>
      </c>
      <c r="Q184" s="36">
        <v>18</v>
      </c>
    </row>
    <row r="185" spans="2:17" ht="15.5" x14ac:dyDescent="0.35">
      <c r="B185" s="33" t="s">
        <v>10</v>
      </c>
      <c r="C185" s="34">
        <v>1</v>
      </c>
      <c r="D185" s="34">
        <v>35.4</v>
      </c>
      <c r="E185" s="34">
        <v>27</v>
      </c>
      <c r="F185" s="34">
        <v>0.44</v>
      </c>
      <c r="G185" s="34">
        <v>0.83</v>
      </c>
      <c r="H185" s="36">
        <v>8</v>
      </c>
      <c r="K185" s="33" t="s">
        <v>28</v>
      </c>
      <c r="L185" s="34">
        <v>2</v>
      </c>
      <c r="M185" s="34">
        <v>50.1</v>
      </c>
      <c r="N185" s="34">
        <v>0</v>
      </c>
      <c r="O185" s="34">
        <v>0.53</v>
      </c>
      <c r="P185" s="34">
        <v>63</v>
      </c>
      <c r="Q185" s="36">
        <v>19</v>
      </c>
    </row>
    <row r="186" spans="2:17" ht="15.5" x14ac:dyDescent="0.35">
      <c r="B186" s="33" t="s">
        <v>10</v>
      </c>
      <c r="C186" s="34">
        <v>1</v>
      </c>
      <c r="D186" s="34">
        <v>36.4</v>
      </c>
      <c r="E186" s="34">
        <v>25</v>
      </c>
      <c r="F186" s="34">
        <v>0.44</v>
      </c>
      <c r="G186" s="34">
        <v>0.83</v>
      </c>
      <c r="H186" s="36">
        <v>9</v>
      </c>
      <c r="K186" s="33" t="s">
        <v>28</v>
      </c>
      <c r="L186" s="34">
        <v>2</v>
      </c>
      <c r="M186" s="34">
        <v>51.1</v>
      </c>
      <c r="N186" s="34">
        <v>0</v>
      </c>
      <c r="O186" s="34">
        <v>0.53</v>
      </c>
      <c r="P186" s="34">
        <v>63</v>
      </c>
      <c r="Q186" s="36">
        <v>20</v>
      </c>
    </row>
    <row r="187" spans="2:17" ht="15.5" x14ac:dyDescent="0.35">
      <c r="B187" s="33" t="s">
        <v>10</v>
      </c>
      <c r="C187" s="34">
        <v>1</v>
      </c>
      <c r="D187" s="34">
        <v>37.4</v>
      </c>
      <c r="E187" s="34">
        <v>9</v>
      </c>
      <c r="F187" s="34">
        <v>0.44</v>
      </c>
      <c r="G187" s="34">
        <v>0.83</v>
      </c>
      <c r="H187" s="36">
        <v>10</v>
      </c>
      <c r="K187" s="33" t="s">
        <v>28</v>
      </c>
      <c r="L187" s="34">
        <v>2</v>
      </c>
      <c r="M187" s="34">
        <v>52.1</v>
      </c>
      <c r="N187" s="34">
        <v>0</v>
      </c>
      <c r="O187" s="34">
        <v>0.53</v>
      </c>
      <c r="P187" s="34">
        <v>63</v>
      </c>
      <c r="Q187" s="36">
        <v>21</v>
      </c>
    </row>
    <row r="188" spans="2:17" ht="15.5" x14ac:dyDescent="0.35">
      <c r="B188" s="33" t="s">
        <v>10</v>
      </c>
      <c r="C188" s="34">
        <v>1</v>
      </c>
      <c r="D188" s="34">
        <v>38.4</v>
      </c>
      <c r="E188" s="34">
        <v>1</v>
      </c>
      <c r="F188" s="34">
        <v>0.44</v>
      </c>
      <c r="G188" s="34">
        <v>0.83</v>
      </c>
      <c r="H188" s="36">
        <v>11</v>
      </c>
      <c r="K188" s="33" t="s">
        <v>28</v>
      </c>
      <c r="L188" s="34">
        <v>2</v>
      </c>
      <c r="M188" s="34">
        <v>53.1</v>
      </c>
      <c r="N188" s="34">
        <v>0</v>
      </c>
      <c r="O188" s="34">
        <v>0.53</v>
      </c>
      <c r="P188" s="34">
        <v>63</v>
      </c>
      <c r="Q188" s="36">
        <v>22</v>
      </c>
    </row>
    <row r="189" spans="2:17" ht="15.5" x14ac:dyDescent="0.35">
      <c r="B189" s="33" t="s">
        <v>10</v>
      </c>
      <c r="C189" s="34">
        <v>1</v>
      </c>
      <c r="D189" s="34">
        <v>39.4</v>
      </c>
      <c r="E189" s="34">
        <v>0</v>
      </c>
      <c r="F189" s="34">
        <v>0.44</v>
      </c>
      <c r="G189" s="34">
        <v>0.83</v>
      </c>
      <c r="H189" s="36">
        <v>12</v>
      </c>
      <c r="K189" s="33" t="s">
        <v>28</v>
      </c>
      <c r="L189" s="34">
        <v>3</v>
      </c>
      <c r="M189" s="34">
        <v>27.1</v>
      </c>
      <c r="N189" s="34">
        <v>0</v>
      </c>
      <c r="O189" s="34">
        <v>0.53</v>
      </c>
      <c r="P189" s="34">
        <v>63</v>
      </c>
      <c r="Q189" s="36">
        <v>1</v>
      </c>
    </row>
    <row r="190" spans="2:17" ht="15.5" x14ac:dyDescent="0.35">
      <c r="B190" s="33" t="s">
        <v>10</v>
      </c>
      <c r="C190" s="34">
        <v>1</v>
      </c>
      <c r="D190" s="34">
        <v>40.4</v>
      </c>
      <c r="E190" s="34">
        <v>0</v>
      </c>
      <c r="F190" s="34">
        <v>0.44</v>
      </c>
      <c r="G190" s="34">
        <v>0.83</v>
      </c>
      <c r="H190" s="36">
        <v>13</v>
      </c>
      <c r="K190" s="33" t="s">
        <v>28</v>
      </c>
      <c r="L190" s="34">
        <v>3</v>
      </c>
      <c r="M190" s="34">
        <v>28.1</v>
      </c>
      <c r="N190" s="34">
        <v>0</v>
      </c>
      <c r="O190" s="34">
        <v>0.53</v>
      </c>
      <c r="P190" s="34">
        <v>63</v>
      </c>
      <c r="Q190" s="36">
        <v>2</v>
      </c>
    </row>
    <row r="191" spans="2:17" ht="15.5" x14ac:dyDescent="0.35">
      <c r="B191" s="33" t="s">
        <v>10</v>
      </c>
      <c r="C191" s="34">
        <v>1</v>
      </c>
      <c r="D191" s="34">
        <v>41.4</v>
      </c>
      <c r="E191" s="34">
        <v>0</v>
      </c>
      <c r="F191" s="34">
        <v>0.44</v>
      </c>
      <c r="G191" s="34">
        <v>0.83</v>
      </c>
      <c r="H191" s="36">
        <v>14</v>
      </c>
      <c r="K191" s="33" t="s">
        <v>28</v>
      </c>
      <c r="L191" s="34">
        <v>3</v>
      </c>
      <c r="M191" s="34">
        <v>29.1</v>
      </c>
      <c r="N191" s="34">
        <v>0</v>
      </c>
      <c r="O191" s="34">
        <v>0.53</v>
      </c>
      <c r="P191" s="34">
        <v>63</v>
      </c>
      <c r="Q191" s="36">
        <v>3</v>
      </c>
    </row>
    <row r="192" spans="2:17" ht="15.5" x14ac:dyDescent="0.35">
      <c r="B192" s="33" t="s">
        <v>10</v>
      </c>
      <c r="C192" s="34">
        <v>1</v>
      </c>
      <c r="D192" s="34">
        <v>42.4</v>
      </c>
      <c r="E192" s="34">
        <v>0</v>
      </c>
      <c r="F192" s="34">
        <v>0.44</v>
      </c>
      <c r="G192" s="34">
        <v>0.83</v>
      </c>
      <c r="H192" s="36">
        <v>15</v>
      </c>
      <c r="K192" s="33" t="s">
        <v>28</v>
      </c>
      <c r="L192" s="34">
        <v>3</v>
      </c>
      <c r="M192" s="34">
        <v>30.1</v>
      </c>
      <c r="N192" s="34">
        <v>0</v>
      </c>
      <c r="O192" s="34">
        <v>0.53</v>
      </c>
      <c r="P192" s="34">
        <v>63</v>
      </c>
      <c r="Q192" s="36">
        <v>4</v>
      </c>
    </row>
    <row r="193" spans="2:17" ht="15.5" x14ac:dyDescent="0.35">
      <c r="B193" s="33" t="s">
        <v>10</v>
      </c>
      <c r="C193" s="34">
        <v>2</v>
      </c>
      <c r="D193" s="34">
        <v>29.4</v>
      </c>
      <c r="E193" s="34">
        <v>0</v>
      </c>
      <c r="F193" s="34">
        <v>0.44</v>
      </c>
      <c r="G193" s="34">
        <v>0.83</v>
      </c>
      <c r="H193" s="36">
        <v>1</v>
      </c>
      <c r="K193" s="33" t="s">
        <v>28</v>
      </c>
      <c r="L193" s="34">
        <v>3</v>
      </c>
      <c r="M193" s="34">
        <v>31.1</v>
      </c>
      <c r="N193" s="34">
        <v>0</v>
      </c>
      <c r="O193" s="34">
        <v>0.53</v>
      </c>
      <c r="P193" s="34">
        <v>63</v>
      </c>
      <c r="Q193" s="36">
        <v>5</v>
      </c>
    </row>
    <row r="194" spans="2:17" ht="15.5" x14ac:dyDescent="0.35">
      <c r="B194" s="33" t="s">
        <v>10</v>
      </c>
      <c r="C194" s="34">
        <v>2</v>
      </c>
      <c r="D194" s="34">
        <v>30.4</v>
      </c>
      <c r="E194" s="34">
        <v>0</v>
      </c>
      <c r="F194" s="34">
        <v>0.44</v>
      </c>
      <c r="G194" s="34">
        <v>0.83</v>
      </c>
      <c r="H194" s="36">
        <v>2</v>
      </c>
      <c r="K194" s="33" t="s">
        <v>28</v>
      </c>
      <c r="L194" s="34">
        <v>3</v>
      </c>
      <c r="M194" s="34">
        <v>32.1</v>
      </c>
      <c r="N194" s="34">
        <v>0</v>
      </c>
      <c r="O194" s="34">
        <v>0.53</v>
      </c>
      <c r="P194" s="34">
        <v>63</v>
      </c>
      <c r="Q194" s="36">
        <v>6</v>
      </c>
    </row>
    <row r="195" spans="2:17" ht="15.5" x14ac:dyDescent="0.35">
      <c r="B195" s="33" t="s">
        <v>10</v>
      </c>
      <c r="C195" s="34">
        <v>2</v>
      </c>
      <c r="D195" s="34">
        <v>31.4</v>
      </c>
      <c r="E195" s="34">
        <v>18</v>
      </c>
      <c r="F195" s="34">
        <v>0.44</v>
      </c>
      <c r="G195" s="34">
        <v>0.83</v>
      </c>
      <c r="H195" s="36">
        <v>3</v>
      </c>
      <c r="K195" s="33" t="s">
        <v>28</v>
      </c>
      <c r="L195" s="34">
        <v>3</v>
      </c>
      <c r="M195" s="34">
        <v>33.1</v>
      </c>
      <c r="N195" s="34">
        <v>0</v>
      </c>
      <c r="O195" s="34">
        <v>0.53</v>
      </c>
      <c r="P195" s="34">
        <v>63</v>
      </c>
      <c r="Q195" s="36">
        <v>7</v>
      </c>
    </row>
    <row r="196" spans="2:17" ht="15.5" x14ac:dyDescent="0.35">
      <c r="B196" s="33" t="s">
        <v>10</v>
      </c>
      <c r="C196" s="34">
        <v>2</v>
      </c>
      <c r="D196" s="34">
        <v>32.4</v>
      </c>
      <c r="E196" s="34">
        <v>19</v>
      </c>
      <c r="F196" s="34">
        <v>0.44</v>
      </c>
      <c r="G196" s="34">
        <v>0.83</v>
      </c>
      <c r="H196" s="36">
        <v>4</v>
      </c>
      <c r="K196" s="33" t="s">
        <v>28</v>
      </c>
      <c r="L196" s="34">
        <v>3</v>
      </c>
      <c r="M196" s="34">
        <v>34.1</v>
      </c>
      <c r="N196" s="34">
        <v>3</v>
      </c>
      <c r="O196" s="34">
        <v>0.53</v>
      </c>
      <c r="P196" s="34">
        <v>63</v>
      </c>
      <c r="Q196" s="36">
        <v>8</v>
      </c>
    </row>
    <row r="197" spans="2:17" ht="15.5" x14ac:dyDescent="0.35">
      <c r="B197" s="33" t="s">
        <v>10</v>
      </c>
      <c r="C197" s="34">
        <v>2</v>
      </c>
      <c r="D197" s="34">
        <v>33.4</v>
      </c>
      <c r="E197" s="34">
        <v>27</v>
      </c>
      <c r="F197" s="34">
        <v>0.44</v>
      </c>
      <c r="G197" s="34">
        <v>0.83</v>
      </c>
      <c r="H197" s="36">
        <v>5</v>
      </c>
      <c r="K197" s="33" t="s">
        <v>28</v>
      </c>
      <c r="L197" s="34">
        <v>3</v>
      </c>
      <c r="M197" s="34">
        <v>35.1</v>
      </c>
      <c r="N197" s="34">
        <v>2</v>
      </c>
      <c r="O197" s="34">
        <v>0.53</v>
      </c>
      <c r="P197" s="34">
        <v>63</v>
      </c>
      <c r="Q197" s="36">
        <v>9</v>
      </c>
    </row>
    <row r="198" spans="2:17" ht="15.5" x14ac:dyDescent="0.35">
      <c r="B198" s="33" t="s">
        <v>10</v>
      </c>
      <c r="C198" s="34">
        <v>2</v>
      </c>
      <c r="D198" s="34">
        <v>34.4</v>
      </c>
      <c r="E198" s="34">
        <v>28</v>
      </c>
      <c r="F198" s="34">
        <v>0.44</v>
      </c>
      <c r="G198" s="34">
        <v>0.83</v>
      </c>
      <c r="H198" s="36">
        <v>6</v>
      </c>
      <c r="K198" s="33" t="s">
        <v>28</v>
      </c>
      <c r="L198" s="34">
        <v>3</v>
      </c>
      <c r="M198" s="34">
        <v>36.1</v>
      </c>
      <c r="N198" s="34">
        <v>0</v>
      </c>
      <c r="O198" s="34">
        <v>0.53</v>
      </c>
      <c r="P198" s="34">
        <v>63</v>
      </c>
      <c r="Q198" s="36">
        <v>10</v>
      </c>
    </row>
    <row r="199" spans="2:17" ht="15.5" x14ac:dyDescent="0.35">
      <c r="B199" s="33" t="s">
        <v>10</v>
      </c>
      <c r="C199" s="34">
        <v>2</v>
      </c>
      <c r="D199" s="34">
        <v>35.4</v>
      </c>
      <c r="E199" s="34">
        <v>7</v>
      </c>
      <c r="F199" s="34">
        <v>0.44</v>
      </c>
      <c r="G199" s="34">
        <v>0.83</v>
      </c>
      <c r="H199" s="36">
        <v>7</v>
      </c>
      <c r="K199" s="33" t="s">
        <v>28</v>
      </c>
      <c r="L199" s="34">
        <v>3</v>
      </c>
      <c r="M199" s="34">
        <v>37.1</v>
      </c>
      <c r="N199" s="34">
        <v>3</v>
      </c>
      <c r="O199" s="34">
        <v>0.53</v>
      </c>
      <c r="P199" s="34">
        <v>63</v>
      </c>
      <c r="Q199" s="36">
        <v>11</v>
      </c>
    </row>
    <row r="200" spans="2:17" ht="15.5" x14ac:dyDescent="0.35">
      <c r="B200" s="33" t="s">
        <v>10</v>
      </c>
      <c r="C200" s="34">
        <v>2</v>
      </c>
      <c r="D200" s="34">
        <v>36.4</v>
      </c>
      <c r="E200" s="34">
        <v>0</v>
      </c>
      <c r="F200" s="34">
        <v>0.44</v>
      </c>
      <c r="G200" s="34">
        <v>0.83</v>
      </c>
      <c r="H200" s="36">
        <v>8</v>
      </c>
      <c r="K200" s="33" t="s">
        <v>28</v>
      </c>
      <c r="L200" s="34">
        <v>3</v>
      </c>
      <c r="M200" s="34">
        <v>38.1</v>
      </c>
      <c r="N200" s="34">
        <v>0</v>
      </c>
      <c r="O200" s="34">
        <v>0.53</v>
      </c>
      <c r="P200" s="34">
        <v>63</v>
      </c>
      <c r="Q200" s="36">
        <v>12</v>
      </c>
    </row>
    <row r="201" spans="2:17" ht="15.5" x14ac:dyDescent="0.35">
      <c r="B201" s="33" t="s">
        <v>10</v>
      </c>
      <c r="C201" s="34">
        <v>2</v>
      </c>
      <c r="D201" s="34">
        <v>37.4</v>
      </c>
      <c r="E201" s="34">
        <v>1</v>
      </c>
      <c r="F201" s="34">
        <v>0.44</v>
      </c>
      <c r="G201" s="34">
        <v>0.83</v>
      </c>
      <c r="H201" s="36">
        <v>9</v>
      </c>
      <c r="K201" s="33" t="s">
        <v>28</v>
      </c>
      <c r="L201" s="34">
        <v>3</v>
      </c>
      <c r="M201" s="34">
        <v>39.1</v>
      </c>
      <c r="N201" s="34">
        <v>2</v>
      </c>
      <c r="O201" s="34">
        <v>0.53</v>
      </c>
      <c r="P201" s="34">
        <v>63</v>
      </c>
      <c r="Q201" s="36">
        <v>13</v>
      </c>
    </row>
    <row r="202" spans="2:17" ht="15.5" x14ac:dyDescent="0.35">
      <c r="B202" s="33" t="s">
        <v>10</v>
      </c>
      <c r="C202" s="34">
        <v>2</v>
      </c>
      <c r="D202" s="34">
        <v>38.4</v>
      </c>
      <c r="E202" s="34">
        <v>24</v>
      </c>
      <c r="F202" s="34">
        <v>0.44</v>
      </c>
      <c r="G202" s="34">
        <v>0.83</v>
      </c>
      <c r="H202" s="36">
        <v>10</v>
      </c>
      <c r="K202" s="33" t="s">
        <v>28</v>
      </c>
      <c r="L202" s="34">
        <v>3</v>
      </c>
      <c r="M202" s="34">
        <v>40.1</v>
      </c>
      <c r="N202" s="34">
        <v>1</v>
      </c>
      <c r="O202" s="34">
        <v>0.53</v>
      </c>
      <c r="P202" s="34">
        <v>63</v>
      </c>
      <c r="Q202" s="36">
        <v>14</v>
      </c>
    </row>
    <row r="203" spans="2:17" ht="15.5" x14ac:dyDescent="0.35">
      <c r="B203" s="33" t="s">
        <v>10</v>
      </c>
      <c r="C203" s="34">
        <v>2</v>
      </c>
      <c r="D203" s="34">
        <v>39.4</v>
      </c>
      <c r="E203" s="34">
        <v>0</v>
      </c>
      <c r="F203" s="34">
        <v>0.44</v>
      </c>
      <c r="G203" s="34">
        <v>0.83</v>
      </c>
      <c r="H203" s="36">
        <v>11</v>
      </c>
      <c r="K203" s="33" t="s">
        <v>28</v>
      </c>
      <c r="L203" s="34">
        <v>3</v>
      </c>
      <c r="M203" s="34">
        <v>41.1</v>
      </c>
      <c r="N203" s="34">
        <v>0</v>
      </c>
      <c r="O203" s="34">
        <v>0.53</v>
      </c>
      <c r="P203" s="34">
        <v>63</v>
      </c>
      <c r="Q203" s="36">
        <v>15</v>
      </c>
    </row>
    <row r="204" spans="2:17" ht="15.5" x14ac:dyDescent="0.35">
      <c r="B204" s="33" t="s">
        <v>10</v>
      </c>
      <c r="C204" s="34">
        <v>2</v>
      </c>
      <c r="D204" s="34">
        <v>40.4</v>
      </c>
      <c r="E204" s="34">
        <v>2</v>
      </c>
      <c r="F204" s="34">
        <v>0.44</v>
      </c>
      <c r="G204" s="34">
        <v>0.83</v>
      </c>
      <c r="H204" s="36">
        <v>12</v>
      </c>
      <c r="K204" s="33" t="s">
        <v>28</v>
      </c>
      <c r="L204" s="34">
        <v>3</v>
      </c>
      <c r="M204" s="34">
        <v>42.1</v>
      </c>
      <c r="N204" s="34">
        <v>1</v>
      </c>
      <c r="O204" s="34">
        <v>0.53</v>
      </c>
      <c r="P204" s="34">
        <v>63</v>
      </c>
      <c r="Q204" s="36">
        <v>16</v>
      </c>
    </row>
    <row r="205" spans="2:17" ht="15.5" x14ac:dyDescent="0.35">
      <c r="B205" s="33" t="s">
        <v>10</v>
      </c>
      <c r="C205" s="34">
        <v>2</v>
      </c>
      <c r="D205" s="34">
        <v>41.4</v>
      </c>
      <c r="E205" s="34">
        <v>0</v>
      </c>
      <c r="F205" s="34">
        <v>0.44</v>
      </c>
      <c r="G205" s="34">
        <v>0.83</v>
      </c>
      <c r="H205" s="36">
        <v>13</v>
      </c>
      <c r="K205" s="33" t="s">
        <v>28</v>
      </c>
      <c r="L205" s="34">
        <v>3</v>
      </c>
      <c r="M205" s="34">
        <v>43.1</v>
      </c>
      <c r="N205" s="34">
        <v>0</v>
      </c>
      <c r="O205" s="34">
        <v>0.53</v>
      </c>
      <c r="P205" s="34">
        <v>63</v>
      </c>
      <c r="Q205" s="36">
        <v>17</v>
      </c>
    </row>
    <row r="206" spans="2:17" ht="15.5" x14ac:dyDescent="0.35">
      <c r="B206" s="33" t="s">
        <v>10</v>
      </c>
      <c r="C206" s="34">
        <v>2</v>
      </c>
      <c r="D206" s="34">
        <v>42.4</v>
      </c>
      <c r="E206" s="34">
        <v>0</v>
      </c>
      <c r="F206" s="34">
        <v>0.44</v>
      </c>
      <c r="G206" s="34">
        <v>0.83</v>
      </c>
      <c r="H206" s="36">
        <v>14</v>
      </c>
      <c r="K206" s="33" t="s">
        <v>28</v>
      </c>
      <c r="L206" s="34">
        <v>3</v>
      </c>
      <c r="M206" s="34">
        <v>44.1</v>
      </c>
      <c r="N206" s="34">
        <v>0</v>
      </c>
      <c r="O206" s="34">
        <v>0.53</v>
      </c>
      <c r="P206" s="34">
        <v>63</v>
      </c>
      <c r="Q206" s="36">
        <v>18</v>
      </c>
    </row>
    <row r="207" spans="2:17" ht="15.5" x14ac:dyDescent="0.35">
      <c r="B207" s="33" t="s">
        <v>10</v>
      </c>
      <c r="C207" s="34">
        <v>2</v>
      </c>
      <c r="D207" s="34">
        <v>43.4</v>
      </c>
      <c r="E207" s="34">
        <v>1</v>
      </c>
      <c r="F207" s="34">
        <v>0.44</v>
      </c>
      <c r="G207" s="34">
        <v>0.83</v>
      </c>
      <c r="H207" s="36">
        <v>15</v>
      </c>
      <c r="K207" s="33" t="s">
        <v>28</v>
      </c>
      <c r="L207" s="34">
        <v>3</v>
      </c>
      <c r="M207" s="34">
        <v>45.1</v>
      </c>
      <c r="N207" s="34">
        <v>0</v>
      </c>
      <c r="O207" s="34">
        <v>0.53</v>
      </c>
      <c r="P207" s="34">
        <v>63</v>
      </c>
      <c r="Q207" s="36">
        <v>19</v>
      </c>
    </row>
    <row r="208" spans="2:17" ht="15.5" x14ac:dyDescent="0.35">
      <c r="B208" s="33" t="s">
        <v>10</v>
      </c>
      <c r="C208" s="34">
        <v>2</v>
      </c>
      <c r="D208" s="34">
        <v>44.4</v>
      </c>
      <c r="E208" s="34">
        <v>0</v>
      </c>
      <c r="F208" s="34">
        <v>0.44</v>
      </c>
      <c r="G208" s="34">
        <v>0.83</v>
      </c>
      <c r="H208" s="36">
        <v>16</v>
      </c>
      <c r="K208" s="33" t="s">
        <v>28</v>
      </c>
      <c r="L208" s="34">
        <v>3</v>
      </c>
      <c r="M208" s="34">
        <v>46.1</v>
      </c>
      <c r="N208" s="34">
        <v>0</v>
      </c>
      <c r="O208" s="34">
        <v>0.53</v>
      </c>
      <c r="P208" s="34">
        <v>63</v>
      </c>
      <c r="Q208" s="36">
        <v>20</v>
      </c>
    </row>
    <row r="209" spans="2:17" ht="15.5" x14ac:dyDescent="0.35">
      <c r="B209" s="33" t="s">
        <v>10</v>
      </c>
      <c r="C209" s="34">
        <v>2</v>
      </c>
      <c r="D209" s="34">
        <v>45.4</v>
      </c>
      <c r="E209" s="34">
        <v>0</v>
      </c>
      <c r="F209" s="34">
        <v>0.44</v>
      </c>
      <c r="G209" s="34">
        <v>0.83</v>
      </c>
      <c r="H209" s="36">
        <v>17</v>
      </c>
      <c r="K209" s="33" t="s">
        <v>28</v>
      </c>
      <c r="L209" s="34">
        <v>3</v>
      </c>
      <c r="M209" s="34">
        <v>47.1</v>
      </c>
      <c r="N209" s="34">
        <v>0</v>
      </c>
      <c r="O209" s="34">
        <v>0.53</v>
      </c>
      <c r="P209" s="34">
        <v>63</v>
      </c>
      <c r="Q209" s="36">
        <v>21</v>
      </c>
    </row>
    <row r="210" spans="2:17" ht="15.5" x14ac:dyDescent="0.35">
      <c r="B210" s="33" t="s">
        <v>10</v>
      </c>
      <c r="C210" s="34">
        <v>2</v>
      </c>
      <c r="D210" s="34">
        <v>46.4</v>
      </c>
      <c r="E210" s="34">
        <v>2</v>
      </c>
      <c r="F210" s="34">
        <v>0.44</v>
      </c>
      <c r="G210" s="34">
        <v>0.83</v>
      </c>
      <c r="H210" s="36">
        <v>18</v>
      </c>
      <c r="K210" s="33" t="s">
        <v>28</v>
      </c>
      <c r="L210" s="34">
        <v>3</v>
      </c>
      <c r="M210" s="34">
        <v>48.1</v>
      </c>
      <c r="N210" s="34">
        <v>0</v>
      </c>
      <c r="O210" s="34">
        <v>0.53</v>
      </c>
      <c r="P210" s="34">
        <v>63</v>
      </c>
      <c r="Q210" s="36">
        <v>22</v>
      </c>
    </row>
    <row r="211" spans="2:17" ht="15.5" x14ac:dyDescent="0.35">
      <c r="B211" s="33" t="s">
        <v>10</v>
      </c>
      <c r="C211" s="34">
        <v>2</v>
      </c>
      <c r="D211" s="34">
        <v>47.4</v>
      </c>
      <c r="E211" s="34">
        <v>3</v>
      </c>
      <c r="F211" s="34">
        <v>0.44</v>
      </c>
      <c r="G211" s="34">
        <v>0.83</v>
      </c>
      <c r="H211" s="36">
        <v>19</v>
      </c>
      <c r="K211" s="33" t="s">
        <v>28</v>
      </c>
      <c r="L211" s="34">
        <v>4</v>
      </c>
      <c r="M211" s="34">
        <v>28.1</v>
      </c>
      <c r="N211" s="34">
        <v>0</v>
      </c>
      <c r="O211" s="34">
        <v>0.53</v>
      </c>
      <c r="P211" s="34">
        <v>63</v>
      </c>
      <c r="Q211" s="36">
        <v>1</v>
      </c>
    </row>
    <row r="212" spans="2:17" ht="15.5" x14ac:dyDescent="0.35">
      <c r="B212" s="33" t="s">
        <v>10</v>
      </c>
      <c r="C212" s="34">
        <v>2</v>
      </c>
      <c r="D212" s="34">
        <v>48.4</v>
      </c>
      <c r="E212" s="34">
        <v>0</v>
      </c>
      <c r="F212" s="34">
        <v>0.44</v>
      </c>
      <c r="G212" s="34">
        <v>0.83</v>
      </c>
      <c r="H212" s="36">
        <v>20</v>
      </c>
      <c r="K212" s="33" t="s">
        <v>28</v>
      </c>
      <c r="L212" s="34">
        <v>4</v>
      </c>
      <c r="M212" s="34">
        <v>29.1</v>
      </c>
      <c r="N212" s="34">
        <v>0</v>
      </c>
      <c r="O212" s="34">
        <v>0.53</v>
      </c>
      <c r="P212" s="34">
        <v>63</v>
      </c>
      <c r="Q212" s="36">
        <v>2</v>
      </c>
    </row>
    <row r="213" spans="2:17" ht="15.5" x14ac:dyDescent="0.35">
      <c r="B213" s="33" t="s">
        <v>10</v>
      </c>
      <c r="C213" s="34">
        <v>2</v>
      </c>
      <c r="D213" s="34">
        <v>49.4</v>
      </c>
      <c r="E213" s="34">
        <v>0</v>
      </c>
      <c r="F213" s="34">
        <v>0.44</v>
      </c>
      <c r="G213" s="34">
        <v>0.83</v>
      </c>
      <c r="H213" s="36">
        <v>21</v>
      </c>
      <c r="K213" s="33" t="s">
        <v>28</v>
      </c>
      <c r="L213" s="34">
        <v>4</v>
      </c>
      <c r="M213" s="34">
        <v>30.1</v>
      </c>
      <c r="N213" s="34">
        <v>0</v>
      </c>
      <c r="O213" s="34">
        <v>0.53</v>
      </c>
      <c r="P213" s="34">
        <v>63</v>
      </c>
      <c r="Q213" s="36">
        <v>3</v>
      </c>
    </row>
    <row r="214" spans="2:17" ht="15.5" x14ac:dyDescent="0.35">
      <c r="B214" s="33" t="s">
        <v>10</v>
      </c>
      <c r="C214" s="34">
        <v>2</v>
      </c>
      <c r="D214" s="34">
        <v>50.4</v>
      </c>
      <c r="E214" s="34">
        <v>0</v>
      </c>
      <c r="F214" s="34">
        <v>0.44</v>
      </c>
      <c r="G214" s="34">
        <v>0.83</v>
      </c>
      <c r="H214" s="36">
        <v>22</v>
      </c>
      <c r="K214" s="33" t="s">
        <v>28</v>
      </c>
      <c r="L214" s="34">
        <v>4</v>
      </c>
      <c r="M214" s="34">
        <v>31.1</v>
      </c>
      <c r="N214" s="34">
        <v>0</v>
      </c>
      <c r="O214" s="34">
        <v>0.53</v>
      </c>
      <c r="P214" s="34">
        <v>63</v>
      </c>
      <c r="Q214" s="36">
        <v>4</v>
      </c>
    </row>
    <row r="215" spans="2:17" ht="15.5" x14ac:dyDescent="0.35">
      <c r="B215" s="33" t="s">
        <v>10</v>
      </c>
      <c r="C215" s="34">
        <v>2</v>
      </c>
      <c r="D215" s="34">
        <v>51.4</v>
      </c>
      <c r="E215" s="34">
        <v>0</v>
      </c>
      <c r="F215" s="34">
        <v>0.44</v>
      </c>
      <c r="G215" s="34">
        <v>0.83</v>
      </c>
      <c r="H215" s="36">
        <v>23</v>
      </c>
      <c r="K215" s="33" t="s">
        <v>28</v>
      </c>
      <c r="L215" s="34">
        <v>4</v>
      </c>
      <c r="M215" s="34">
        <v>32.1</v>
      </c>
      <c r="N215" s="34">
        <v>0</v>
      </c>
      <c r="O215" s="34">
        <v>0.53</v>
      </c>
      <c r="P215" s="34">
        <v>63</v>
      </c>
      <c r="Q215" s="36">
        <v>5</v>
      </c>
    </row>
    <row r="216" spans="2:17" ht="15.5" x14ac:dyDescent="0.35">
      <c r="B216" s="33" t="s">
        <v>10</v>
      </c>
      <c r="C216" s="34">
        <v>2</v>
      </c>
      <c r="D216" s="34">
        <v>52.4</v>
      </c>
      <c r="E216" s="34">
        <v>0</v>
      </c>
      <c r="F216" s="34">
        <v>0.44</v>
      </c>
      <c r="G216" s="34">
        <v>0.83</v>
      </c>
      <c r="H216" s="36">
        <v>24</v>
      </c>
      <c r="K216" s="33" t="s">
        <v>28</v>
      </c>
      <c r="L216" s="34">
        <v>4</v>
      </c>
      <c r="M216" s="34">
        <v>33.1</v>
      </c>
      <c r="N216" s="34">
        <v>4</v>
      </c>
      <c r="O216" s="34">
        <v>0.53</v>
      </c>
      <c r="P216" s="34">
        <v>63</v>
      </c>
      <c r="Q216" s="36">
        <v>6</v>
      </c>
    </row>
    <row r="217" spans="2:17" ht="15.5" x14ac:dyDescent="0.35">
      <c r="B217" s="33" t="s">
        <v>10</v>
      </c>
      <c r="C217" s="34">
        <v>2</v>
      </c>
      <c r="D217" s="34">
        <v>53.4</v>
      </c>
      <c r="E217" s="34">
        <v>0</v>
      </c>
      <c r="F217" s="34">
        <v>0.44</v>
      </c>
      <c r="G217" s="34">
        <v>0.83</v>
      </c>
      <c r="H217" s="36">
        <v>25</v>
      </c>
      <c r="K217" s="33" t="s">
        <v>28</v>
      </c>
      <c r="L217" s="34">
        <v>4</v>
      </c>
      <c r="M217" s="34">
        <v>34.1</v>
      </c>
      <c r="N217" s="34">
        <v>15</v>
      </c>
      <c r="O217" s="34">
        <v>0.53</v>
      </c>
      <c r="P217" s="34">
        <v>63</v>
      </c>
      <c r="Q217" s="36">
        <v>7</v>
      </c>
    </row>
    <row r="218" spans="2:17" ht="15.5" x14ac:dyDescent="0.35">
      <c r="B218" s="33" t="s">
        <v>10</v>
      </c>
      <c r="C218" s="34">
        <v>2</v>
      </c>
      <c r="D218" s="34">
        <v>54.4</v>
      </c>
      <c r="E218" s="34">
        <v>0</v>
      </c>
      <c r="F218" s="34">
        <v>0.44</v>
      </c>
      <c r="G218" s="34">
        <v>0.83</v>
      </c>
      <c r="H218" s="36">
        <v>26</v>
      </c>
      <c r="K218" s="33" t="s">
        <v>28</v>
      </c>
      <c r="L218" s="34">
        <v>4</v>
      </c>
      <c r="M218" s="34">
        <v>35.1</v>
      </c>
      <c r="N218" s="34">
        <v>4</v>
      </c>
      <c r="O218" s="34">
        <v>0.53</v>
      </c>
      <c r="P218" s="34">
        <v>63</v>
      </c>
      <c r="Q218" s="36">
        <v>8</v>
      </c>
    </row>
    <row r="219" spans="2:17" ht="15.5" x14ac:dyDescent="0.35">
      <c r="B219" s="33" t="s">
        <v>10</v>
      </c>
      <c r="C219" s="34">
        <v>2</v>
      </c>
      <c r="D219" s="34">
        <v>55.4</v>
      </c>
      <c r="E219" s="34">
        <v>0</v>
      </c>
      <c r="F219" s="34">
        <v>0.44</v>
      </c>
      <c r="G219" s="34">
        <v>0.83</v>
      </c>
      <c r="H219" s="36">
        <v>27</v>
      </c>
      <c r="K219" s="33" t="s">
        <v>28</v>
      </c>
      <c r="L219" s="34">
        <v>4</v>
      </c>
      <c r="M219" s="34">
        <v>36.1</v>
      </c>
      <c r="N219" s="34">
        <v>0</v>
      </c>
      <c r="O219" s="34">
        <v>0.53</v>
      </c>
      <c r="P219" s="34">
        <v>63</v>
      </c>
      <c r="Q219" s="36">
        <v>9</v>
      </c>
    </row>
    <row r="220" spans="2:17" ht="15.5" x14ac:dyDescent="0.35">
      <c r="B220" s="33" t="s">
        <v>10</v>
      </c>
      <c r="C220" s="34">
        <v>3</v>
      </c>
      <c r="D220" s="34">
        <v>31.4</v>
      </c>
      <c r="E220" s="34">
        <v>0</v>
      </c>
      <c r="F220" s="34">
        <v>0.44</v>
      </c>
      <c r="G220" s="34">
        <v>0.83</v>
      </c>
      <c r="H220" s="36">
        <v>1</v>
      </c>
      <c r="K220" s="33" t="s">
        <v>28</v>
      </c>
      <c r="L220" s="34">
        <v>4</v>
      </c>
      <c r="M220" s="34">
        <v>37.1</v>
      </c>
      <c r="N220" s="34">
        <v>5</v>
      </c>
      <c r="O220" s="34">
        <v>0.53</v>
      </c>
      <c r="P220" s="34">
        <v>63</v>
      </c>
      <c r="Q220" s="36">
        <v>10</v>
      </c>
    </row>
    <row r="221" spans="2:17" ht="15.5" x14ac:dyDescent="0.35">
      <c r="B221" s="33" t="s">
        <v>10</v>
      </c>
      <c r="C221" s="34">
        <v>3</v>
      </c>
      <c r="D221" s="34">
        <v>32.4</v>
      </c>
      <c r="E221" s="34">
        <v>0</v>
      </c>
      <c r="F221" s="34">
        <v>0.44</v>
      </c>
      <c r="G221" s="34">
        <v>0.83</v>
      </c>
      <c r="H221" s="36">
        <v>2</v>
      </c>
      <c r="K221" s="33" t="s">
        <v>28</v>
      </c>
      <c r="L221" s="34">
        <v>4</v>
      </c>
      <c r="M221" s="34">
        <v>38.1</v>
      </c>
      <c r="N221" s="34">
        <v>0</v>
      </c>
      <c r="O221" s="34">
        <v>0.53</v>
      </c>
      <c r="P221" s="34">
        <v>63</v>
      </c>
      <c r="Q221" s="36">
        <v>11</v>
      </c>
    </row>
    <row r="222" spans="2:17" ht="15.5" x14ac:dyDescent="0.35">
      <c r="B222" s="33" t="s">
        <v>10</v>
      </c>
      <c r="C222" s="34">
        <v>3</v>
      </c>
      <c r="D222" s="34">
        <v>33.4</v>
      </c>
      <c r="E222" s="34">
        <v>0</v>
      </c>
      <c r="F222" s="34">
        <v>0.44</v>
      </c>
      <c r="G222" s="34">
        <v>0.83</v>
      </c>
      <c r="H222" s="36">
        <v>3</v>
      </c>
      <c r="K222" s="33" t="s">
        <v>28</v>
      </c>
      <c r="L222" s="34">
        <v>4</v>
      </c>
      <c r="M222" s="34">
        <v>39.1</v>
      </c>
      <c r="N222" s="34">
        <v>9</v>
      </c>
      <c r="O222" s="34">
        <v>0.53</v>
      </c>
      <c r="P222" s="34">
        <v>63</v>
      </c>
      <c r="Q222" s="36">
        <v>12</v>
      </c>
    </row>
    <row r="223" spans="2:17" ht="15.5" x14ac:dyDescent="0.35">
      <c r="B223" s="33" t="s">
        <v>10</v>
      </c>
      <c r="C223" s="34">
        <v>3</v>
      </c>
      <c r="D223" s="34">
        <v>34.4</v>
      </c>
      <c r="E223" s="34">
        <v>0</v>
      </c>
      <c r="F223" s="34">
        <v>0.44</v>
      </c>
      <c r="G223" s="34">
        <v>0.83</v>
      </c>
      <c r="H223" s="36">
        <v>4</v>
      </c>
      <c r="K223" s="33" t="s">
        <v>28</v>
      </c>
      <c r="L223" s="34">
        <v>4</v>
      </c>
      <c r="M223" s="34">
        <v>40.1</v>
      </c>
      <c r="N223" s="34">
        <v>0</v>
      </c>
      <c r="O223" s="34">
        <v>0.53</v>
      </c>
      <c r="P223" s="34">
        <v>63</v>
      </c>
      <c r="Q223" s="36">
        <v>13</v>
      </c>
    </row>
    <row r="224" spans="2:17" ht="15.5" x14ac:dyDescent="0.35">
      <c r="B224" s="33" t="s">
        <v>10</v>
      </c>
      <c r="C224" s="34">
        <v>3</v>
      </c>
      <c r="D224" s="34">
        <v>35.4</v>
      </c>
      <c r="E224" s="34">
        <v>0</v>
      </c>
      <c r="F224" s="34">
        <v>0.44</v>
      </c>
      <c r="G224" s="34">
        <v>0.83</v>
      </c>
      <c r="H224" s="36">
        <v>5</v>
      </c>
      <c r="K224" s="33" t="s">
        <v>28</v>
      </c>
      <c r="L224" s="34">
        <v>4</v>
      </c>
      <c r="M224" s="34">
        <v>41.1</v>
      </c>
      <c r="N224" s="34">
        <v>0</v>
      </c>
      <c r="O224" s="34">
        <v>0.53</v>
      </c>
      <c r="P224" s="34">
        <v>63</v>
      </c>
      <c r="Q224" s="36">
        <v>14</v>
      </c>
    </row>
    <row r="225" spans="2:17" ht="15.5" x14ac:dyDescent="0.35">
      <c r="B225" s="33" t="s">
        <v>10</v>
      </c>
      <c r="C225" s="34">
        <v>3</v>
      </c>
      <c r="D225" s="34">
        <v>36.4</v>
      </c>
      <c r="E225" s="34">
        <v>53</v>
      </c>
      <c r="F225" s="34">
        <v>0.44</v>
      </c>
      <c r="G225" s="34">
        <v>0.83</v>
      </c>
      <c r="H225" s="36">
        <v>6</v>
      </c>
      <c r="K225" s="33" t="s">
        <v>28</v>
      </c>
      <c r="L225" s="34">
        <v>4</v>
      </c>
      <c r="M225" s="34">
        <v>42.1</v>
      </c>
      <c r="N225" s="34">
        <v>1</v>
      </c>
      <c r="O225" s="34">
        <v>0.53</v>
      </c>
      <c r="P225" s="34">
        <v>63</v>
      </c>
      <c r="Q225" s="36">
        <v>15</v>
      </c>
    </row>
    <row r="226" spans="2:17" ht="15.5" x14ac:dyDescent="0.35">
      <c r="B226" s="33" t="s">
        <v>10</v>
      </c>
      <c r="C226" s="34">
        <v>3</v>
      </c>
      <c r="D226" s="34">
        <v>37.4</v>
      </c>
      <c r="E226" s="34">
        <v>0</v>
      </c>
      <c r="F226" s="34">
        <v>0.44</v>
      </c>
      <c r="G226" s="34">
        <v>0.83</v>
      </c>
      <c r="H226" s="36">
        <v>7</v>
      </c>
      <c r="K226" s="33" t="s">
        <v>28</v>
      </c>
      <c r="L226" s="34">
        <v>4</v>
      </c>
      <c r="M226" s="34">
        <v>43.1</v>
      </c>
      <c r="N226" s="34">
        <v>0</v>
      </c>
      <c r="O226" s="34">
        <v>0.53</v>
      </c>
      <c r="P226" s="34">
        <v>63</v>
      </c>
      <c r="Q226" s="36">
        <v>16</v>
      </c>
    </row>
    <row r="227" spans="2:17" ht="15.5" x14ac:dyDescent="0.35">
      <c r="B227" s="33" t="s">
        <v>10</v>
      </c>
      <c r="C227" s="34">
        <v>3</v>
      </c>
      <c r="D227" s="34">
        <v>38.4</v>
      </c>
      <c r="E227" s="34">
        <v>0</v>
      </c>
      <c r="F227" s="34">
        <v>0.44</v>
      </c>
      <c r="G227" s="34">
        <v>0.83</v>
      </c>
      <c r="H227" s="36">
        <v>8</v>
      </c>
      <c r="K227" s="33" t="s">
        <v>28</v>
      </c>
      <c r="L227" s="34">
        <v>4</v>
      </c>
      <c r="M227" s="34">
        <v>44.1</v>
      </c>
      <c r="N227" s="34">
        <v>0</v>
      </c>
      <c r="O227" s="34">
        <v>0.53</v>
      </c>
      <c r="P227" s="34">
        <v>63</v>
      </c>
      <c r="Q227" s="36">
        <v>17</v>
      </c>
    </row>
    <row r="228" spans="2:17" ht="15.5" x14ac:dyDescent="0.35">
      <c r="B228" s="33" t="s">
        <v>10</v>
      </c>
      <c r="C228" s="34">
        <v>3</v>
      </c>
      <c r="D228" s="34">
        <v>39.4</v>
      </c>
      <c r="E228" s="34">
        <v>0</v>
      </c>
      <c r="F228" s="34">
        <v>0.44</v>
      </c>
      <c r="G228" s="34">
        <v>0.83</v>
      </c>
      <c r="H228" s="36">
        <v>9</v>
      </c>
      <c r="K228" s="33" t="s">
        <v>28</v>
      </c>
      <c r="L228" s="34">
        <v>4</v>
      </c>
      <c r="M228" s="34">
        <v>45.1</v>
      </c>
      <c r="N228" s="34">
        <v>0</v>
      </c>
      <c r="O228" s="34">
        <v>0.53</v>
      </c>
      <c r="P228" s="34">
        <v>63</v>
      </c>
      <c r="Q228" s="36">
        <v>18</v>
      </c>
    </row>
    <row r="229" spans="2:17" ht="15.5" x14ac:dyDescent="0.35">
      <c r="B229" s="33" t="s">
        <v>10</v>
      </c>
      <c r="C229" s="34">
        <v>3</v>
      </c>
      <c r="D229" s="34">
        <v>40.4</v>
      </c>
      <c r="E229" s="34">
        <v>47</v>
      </c>
      <c r="F229" s="34">
        <v>0.44</v>
      </c>
      <c r="G229" s="34">
        <v>0.83</v>
      </c>
      <c r="H229" s="36">
        <v>10</v>
      </c>
      <c r="K229" s="33" t="s">
        <v>28</v>
      </c>
      <c r="L229" s="34">
        <v>4</v>
      </c>
      <c r="M229" s="34">
        <v>46.1</v>
      </c>
      <c r="N229" s="34">
        <v>0</v>
      </c>
      <c r="O229" s="34">
        <v>0.53</v>
      </c>
      <c r="P229" s="34">
        <v>63</v>
      </c>
      <c r="Q229" s="36">
        <v>19</v>
      </c>
    </row>
    <row r="230" spans="2:17" ht="15.5" x14ac:dyDescent="0.35">
      <c r="B230" s="33" t="s">
        <v>10</v>
      </c>
      <c r="C230" s="34">
        <v>3</v>
      </c>
      <c r="D230" s="34">
        <v>41.4</v>
      </c>
      <c r="E230" s="34">
        <v>7</v>
      </c>
      <c r="F230" s="34">
        <v>0.44</v>
      </c>
      <c r="G230" s="34">
        <v>0.83</v>
      </c>
      <c r="H230" s="36">
        <v>11</v>
      </c>
      <c r="K230" s="33" t="s">
        <v>28</v>
      </c>
      <c r="L230" s="34">
        <v>4</v>
      </c>
      <c r="M230" s="34">
        <v>47.1</v>
      </c>
      <c r="N230" s="34">
        <v>0</v>
      </c>
      <c r="O230" s="34">
        <v>0.53</v>
      </c>
      <c r="P230" s="34">
        <v>63</v>
      </c>
      <c r="Q230" s="36">
        <v>20</v>
      </c>
    </row>
    <row r="231" spans="2:17" ht="15.5" x14ac:dyDescent="0.35">
      <c r="B231" s="33" t="s">
        <v>10</v>
      </c>
      <c r="C231" s="34">
        <v>3</v>
      </c>
      <c r="D231" s="34">
        <v>42.4</v>
      </c>
      <c r="E231" s="34">
        <v>6</v>
      </c>
      <c r="F231" s="34">
        <v>0.44</v>
      </c>
      <c r="G231" s="34">
        <v>0.83</v>
      </c>
      <c r="H231" s="36">
        <v>12</v>
      </c>
      <c r="K231" s="33" t="s">
        <v>28</v>
      </c>
      <c r="L231" s="34">
        <v>4</v>
      </c>
      <c r="M231" s="34">
        <v>48.1</v>
      </c>
      <c r="N231" s="34">
        <v>0</v>
      </c>
      <c r="O231" s="34">
        <v>0.53</v>
      </c>
      <c r="P231" s="34">
        <v>63</v>
      </c>
      <c r="Q231" s="36">
        <v>21</v>
      </c>
    </row>
    <row r="232" spans="2:17" ht="15.5" x14ac:dyDescent="0.35">
      <c r="B232" s="33" t="s">
        <v>10</v>
      </c>
      <c r="C232" s="34">
        <v>3</v>
      </c>
      <c r="D232" s="34">
        <v>43.4</v>
      </c>
      <c r="E232" s="34">
        <v>13</v>
      </c>
      <c r="F232" s="34">
        <v>0.44</v>
      </c>
      <c r="G232" s="34">
        <v>0.83</v>
      </c>
      <c r="H232" s="36">
        <v>13</v>
      </c>
      <c r="K232" s="33" t="s">
        <v>28</v>
      </c>
      <c r="L232" s="34">
        <v>5</v>
      </c>
      <c r="M232" s="34">
        <v>31.1</v>
      </c>
      <c r="N232" s="34">
        <v>0</v>
      </c>
      <c r="O232" s="34">
        <v>0.53</v>
      </c>
      <c r="P232" s="34">
        <v>63</v>
      </c>
      <c r="Q232" s="36">
        <v>1</v>
      </c>
    </row>
    <row r="233" spans="2:17" ht="15.5" x14ac:dyDescent="0.35">
      <c r="B233" s="33" t="s">
        <v>10</v>
      </c>
      <c r="C233" s="34">
        <v>3</v>
      </c>
      <c r="D233" s="34">
        <v>44.4</v>
      </c>
      <c r="E233" s="34">
        <v>13</v>
      </c>
      <c r="F233" s="34">
        <v>0.44</v>
      </c>
      <c r="G233" s="34">
        <v>0.83</v>
      </c>
      <c r="H233" s="36">
        <v>14</v>
      </c>
      <c r="K233" s="33" t="s">
        <v>28</v>
      </c>
      <c r="L233" s="34">
        <v>5</v>
      </c>
      <c r="M233" s="34">
        <v>32.1</v>
      </c>
      <c r="N233" s="34">
        <v>0</v>
      </c>
      <c r="O233" s="34">
        <v>0.53</v>
      </c>
      <c r="P233" s="34">
        <v>63</v>
      </c>
      <c r="Q233" s="36">
        <v>2</v>
      </c>
    </row>
    <row r="234" spans="2:17" ht="15.5" x14ac:dyDescent="0.35">
      <c r="B234" s="33" t="s">
        <v>10</v>
      </c>
      <c r="C234" s="34">
        <v>3</v>
      </c>
      <c r="D234" s="34">
        <v>45.4</v>
      </c>
      <c r="E234" s="34">
        <v>0</v>
      </c>
      <c r="F234" s="34">
        <v>0.44</v>
      </c>
      <c r="G234" s="34">
        <v>0.83</v>
      </c>
      <c r="H234" s="36">
        <v>15</v>
      </c>
      <c r="K234" s="33" t="s">
        <v>28</v>
      </c>
      <c r="L234" s="34">
        <v>5</v>
      </c>
      <c r="M234" s="34">
        <v>33.1</v>
      </c>
      <c r="N234" s="34">
        <v>0</v>
      </c>
      <c r="O234" s="34">
        <v>0.53</v>
      </c>
      <c r="P234" s="34">
        <v>63</v>
      </c>
      <c r="Q234" s="36">
        <v>3</v>
      </c>
    </row>
    <row r="235" spans="2:17" ht="15.5" x14ac:dyDescent="0.35">
      <c r="B235" s="33" t="s">
        <v>10</v>
      </c>
      <c r="C235" s="34">
        <v>3</v>
      </c>
      <c r="D235" s="34">
        <v>46.4</v>
      </c>
      <c r="E235" s="34">
        <v>0</v>
      </c>
      <c r="F235" s="34">
        <v>0.44</v>
      </c>
      <c r="G235" s="34">
        <v>0.83</v>
      </c>
      <c r="H235" s="36">
        <v>16</v>
      </c>
      <c r="K235" s="33" t="s">
        <v>28</v>
      </c>
      <c r="L235" s="34">
        <v>5</v>
      </c>
      <c r="M235" s="34">
        <v>34.1</v>
      </c>
      <c r="N235" s="34">
        <v>0</v>
      </c>
      <c r="O235" s="34">
        <v>0.53</v>
      </c>
      <c r="P235" s="34">
        <v>63</v>
      </c>
      <c r="Q235" s="36">
        <v>4</v>
      </c>
    </row>
    <row r="236" spans="2:17" ht="15.5" x14ac:dyDescent="0.35">
      <c r="B236" s="33" t="s">
        <v>10</v>
      </c>
      <c r="C236" s="34">
        <v>3</v>
      </c>
      <c r="D236" s="34">
        <v>47.4</v>
      </c>
      <c r="E236" s="34">
        <v>0</v>
      </c>
      <c r="F236" s="34">
        <v>0.44</v>
      </c>
      <c r="G236" s="34">
        <v>0.83</v>
      </c>
      <c r="H236" s="36">
        <v>17</v>
      </c>
      <c r="K236" s="33" t="s">
        <v>28</v>
      </c>
      <c r="L236" s="34">
        <v>5</v>
      </c>
      <c r="M236" s="34">
        <v>35.1</v>
      </c>
      <c r="N236" s="34">
        <v>0</v>
      </c>
      <c r="O236" s="34">
        <v>0.53</v>
      </c>
      <c r="P236" s="34">
        <v>63</v>
      </c>
      <c r="Q236" s="36">
        <v>5</v>
      </c>
    </row>
    <row r="237" spans="2:17" ht="15.5" x14ac:dyDescent="0.35">
      <c r="B237" s="33" t="s">
        <v>10</v>
      </c>
      <c r="C237" s="34">
        <v>3</v>
      </c>
      <c r="D237" s="34">
        <v>48.4</v>
      </c>
      <c r="E237" s="34">
        <v>0</v>
      </c>
      <c r="F237" s="34">
        <v>0.44</v>
      </c>
      <c r="G237" s="34">
        <v>0.83</v>
      </c>
      <c r="H237" s="36">
        <v>18</v>
      </c>
      <c r="K237" s="33" t="s">
        <v>28</v>
      </c>
      <c r="L237" s="34">
        <v>5</v>
      </c>
      <c r="M237" s="34">
        <v>36.1</v>
      </c>
      <c r="N237" s="34">
        <v>5</v>
      </c>
      <c r="O237" s="34">
        <v>0.53</v>
      </c>
      <c r="P237" s="34">
        <v>63</v>
      </c>
      <c r="Q237" s="36">
        <v>6</v>
      </c>
    </row>
    <row r="238" spans="2:17" ht="15.5" x14ac:dyDescent="0.35">
      <c r="B238" s="33" t="s">
        <v>10</v>
      </c>
      <c r="C238" s="34">
        <v>4</v>
      </c>
      <c r="D238" s="34">
        <v>25.4</v>
      </c>
      <c r="E238" s="34">
        <v>0</v>
      </c>
      <c r="F238" s="34">
        <v>0.44</v>
      </c>
      <c r="G238" s="34">
        <v>0.83</v>
      </c>
      <c r="H238" s="36">
        <v>1</v>
      </c>
      <c r="K238" s="33" t="s">
        <v>28</v>
      </c>
      <c r="L238" s="34">
        <v>5</v>
      </c>
      <c r="M238" s="34">
        <v>37.1</v>
      </c>
      <c r="N238" s="34">
        <v>12</v>
      </c>
      <c r="O238" s="34">
        <v>0.53</v>
      </c>
      <c r="P238" s="34">
        <v>63</v>
      </c>
      <c r="Q238" s="36">
        <v>7</v>
      </c>
    </row>
    <row r="239" spans="2:17" ht="15.5" x14ac:dyDescent="0.35">
      <c r="B239" s="33" t="s">
        <v>10</v>
      </c>
      <c r="C239" s="34">
        <v>4</v>
      </c>
      <c r="D239" s="34">
        <v>26.4</v>
      </c>
      <c r="E239" s="34">
        <v>0</v>
      </c>
      <c r="F239" s="34">
        <v>0.44</v>
      </c>
      <c r="G239" s="34">
        <v>0.83</v>
      </c>
      <c r="H239" s="36">
        <v>2</v>
      </c>
      <c r="K239" s="33" t="s">
        <v>28</v>
      </c>
      <c r="L239" s="34">
        <v>5</v>
      </c>
      <c r="M239" s="34">
        <v>38.1</v>
      </c>
      <c r="N239" s="34">
        <v>0</v>
      </c>
      <c r="O239" s="34">
        <v>0.53</v>
      </c>
      <c r="P239" s="34">
        <v>63</v>
      </c>
      <c r="Q239" s="36">
        <v>8</v>
      </c>
    </row>
    <row r="240" spans="2:17" ht="15.5" x14ac:dyDescent="0.35">
      <c r="B240" s="33" t="s">
        <v>10</v>
      </c>
      <c r="C240" s="34">
        <v>4</v>
      </c>
      <c r="D240" s="34">
        <v>27.4</v>
      </c>
      <c r="E240" s="34">
        <v>0</v>
      </c>
      <c r="F240" s="34">
        <v>0.44</v>
      </c>
      <c r="G240" s="34">
        <v>0.83</v>
      </c>
      <c r="H240" s="36">
        <v>3</v>
      </c>
      <c r="K240" s="33" t="s">
        <v>28</v>
      </c>
      <c r="L240" s="34">
        <v>5</v>
      </c>
      <c r="M240" s="34">
        <v>39.1</v>
      </c>
      <c r="N240" s="34">
        <v>14</v>
      </c>
      <c r="O240" s="34">
        <v>0.53</v>
      </c>
      <c r="P240" s="34">
        <v>63</v>
      </c>
      <c r="Q240" s="36">
        <v>9</v>
      </c>
    </row>
    <row r="241" spans="2:17" ht="15.5" x14ac:dyDescent="0.35">
      <c r="B241" s="33" t="s">
        <v>10</v>
      </c>
      <c r="C241" s="34">
        <v>4</v>
      </c>
      <c r="D241" s="34">
        <v>28.4</v>
      </c>
      <c r="E241" s="34">
        <v>55</v>
      </c>
      <c r="F241" s="34">
        <v>0.44</v>
      </c>
      <c r="G241" s="34">
        <v>0.83</v>
      </c>
      <c r="H241" s="36">
        <v>4</v>
      </c>
      <c r="K241" s="33" t="s">
        <v>28</v>
      </c>
      <c r="L241" s="34">
        <v>5</v>
      </c>
      <c r="M241" s="34">
        <v>40.1</v>
      </c>
      <c r="N241" s="34">
        <v>8</v>
      </c>
      <c r="O241" s="34">
        <v>0.53</v>
      </c>
      <c r="P241" s="34">
        <v>63</v>
      </c>
      <c r="Q241" s="36">
        <v>10</v>
      </c>
    </row>
    <row r="242" spans="2:17" ht="15.5" x14ac:dyDescent="0.35">
      <c r="B242" s="33" t="s">
        <v>10</v>
      </c>
      <c r="C242" s="34">
        <v>4</v>
      </c>
      <c r="D242" s="34">
        <v>29.4</v>
      </c>
      <c r="E242" s="34">
        <v>18</v>
      </c>
      <c r="F242" s="34">
        <v>0.44</v>
      </c>
      <c r="G242" s="34">
        <v>0.83</v>
      </c>
      <c r="H242" s="36">
        <v>5</v>
      </c>
      <c r="K242" s="33" t="s">
        <v>28</v>
      </c>
      <c r="L242" s="34">
        <v>5</v>
      </c>
      <c r="M242" s="34">
        <v>41.1</v>
      </c>
      <c r="N242" s="34">
        <v>0</v>
      </c>
      <c r="O242" s="34">
        <v>0.53</v>
      </c>
      <c r="P242" s="34">
        <v>63</v>
      </c>
      <c r="Q242" s="36">
        <v>11</v>
      </c>
    </row>
    <row r="243" spans="2:17" ht="15.5" x14ac:dyDescent="0.35">
      <c r="B243" s="33" t="s">
        <v>10</v>
      </c>
      <c r="C243" s="34">
        <v>4</v>
      </c>
      <c r="D243" s="34">
        <v>30.4</v>
      </c>
      <c r="E243" s="34">
        <v>15</v>
      </c>
      <c r="F243" s="34">
        <v>0.44</v>
      </c>
      <c r="G243" s="34">
        <v>0.83</v>
      </c>
      <c r="H243" s="36">
        <v>6</v>
      </c>
      <c r="K243" s="33" t="s">
        <v>28</v>
      </c>
      <c r="L243" s="34">
        <v>5</v>
      </c>
      <c r="M243" s="34">
        <v>42.1</v>
      </c>
      <c r="N243" s="34">
        <v>2</v>
      </c>
      <c r="O243" s="34">
        <v>0.53</v>
      </c>
      <c r="P243" s="34">
        <v>63</v>
      </c>
      <c r="Q243" s="36">
        <v>12</v>
      </c>
    </row>
    <row r="244" spans="2:17" ht="15.5" x14ac:dyDescent="0.35">
      <c r="B244" s="33" t="s">
        <v>10</v>
      </c>
      <c r="C244" s="34">
        <v>4</v>
      </c>
      <c r="D244" s="34">
        <v>31.4</v>
      </c>
      <c r="E244" s="34">
        <v>0</v>
      </c>
      <c r="F244" s="34">
        <v>0.44</v>
      </c>
      <c r="G244" s="34">
        <v>0.83</v>
      </c>
      <c r="H244" s="36">
        <v>7</v>
      </c>
      <c r="K244" s="33" t="s">
        <v>28</v>
      </c>
      <c r="L244" s="34">
        <v>5</v>
      </c>
      <c r="M244" s="34">
        <v>43.1</v>
      </c>
      <c r="N244" s="34">
        <v>1</v>
      </c>
      <c r="O244" s="34">
        <v>0.53</v>
      </c>
      <c r="P244" s="34">
        <v>63</v>
      </c>
      <c r="Q244" s="36">
        <v>13</v>
      </c>
    </row>
    <row r="245" spans="2:17" ht="15.5" x14ac:dyDescent="0.35">
      <c r="B245" s="33" t="s">
        <v>10</v>
      </c>
      <c r="C245" s="34">
        <v>4</v>
      </c>
      <c r="D245" s="34">
        <v>32.4</v>
      </c>
      <c r="E245" s="34">
        <v>3</v>
      </c>
      <c r="F245" s="34">
        <v>0.44</v>
      </c>
      <c r="G245" s="34">
        <v>0.83</v>
      </c>
      <c r="H245" s="36">
        <v>8</v>
      </c>
      <c r="K245" s="33" t="s">
        <v>28</v>
      </c>
      <c r="L245" s="34">
        <v>5</v>
      </c>
      <c r="M245" s="34">
        <v>44.1</v>
      </c>
      <c r="N245" s="34">
        <v>1</v>
      </c>
      <c r="O245" s="34">
        <v>0.53</v>
      </c>
      <c r="P245" s="34">
        <v>63</v>
      </c>
      <c r="Q245" s="36">
        <v>14</v>
      </c>
    </row>
    <row r="246" spans="2:17" ht="15.5" x14ac:dyDescent="0.35">
      <c r="B246" s="33" t="s">
        <v>10</v>
      </c>
      <c r="C246" s="34">
        <v>4</v>
      </c>
      <c r="D246" s="34">
        <v>33.4</v>
      </c>
      <c r="E246" s="34">
        <v>0</v>
      </c>
      <c r="F246" s="34">
        <v>0.44</v>
      </c>
      <c r="G246" s="34">
        <v>0.83</v>
      </c>
      <c r="H246" s="36">
        <v>9</v>
      </c>
      <c r="K246" s="33" t="s">
        <v>28</v>
      </c>
      <c r="L246" s="34">
        <v>5</v>
      </c>
      <c r="M246" s="34">
        <v>45.1</v>
      </c>
      <c r="N246" s="34">
        <v>0</v>
      </c>
      <c r="O246" s="34">
        <v>0.53</v>
      </c>
      <c r="P246" s="34">
        <v>63</v>
      </c>
      <c r="Q246" s="36">
        <v>15</v>
      </c>
    </row>
    <row r="247" spans="2:17" ht="15.5" x14ac:dyDescent="0.35">
      <c r="B247" s="33" t="s">
        <v>10</v>
      </c>
      <c r="C247" s="34">
        <v>4</v>
      </c>
      <c r="D247" s="34">
        <v>34.4</v>
      </c>
      <c r="E247" s="34">
        <v>0</v>
      </c>
      <c r="F247" s="34">
        <v>0.44</v>
      </c>
      <c r="G247" s="34">
        <v>0.83</v>
      </c>
      <c r="H247" s="36">
        <v>10</v>
      </c>
      <c r="K247" s="33" t="s">
        <v>28</v>
      </c>
      <c r="L247" s="34">
        <v>5</v>
      </c>
      <c r="M247" s="34">
        <v>46.1</v>
      </c>
      <c r="N247" s="34">
        <v>0</v>
      </c>
      <c r="O247" s="34">
        <v>0.53</v>
      </c>
      <c r="P247" s="34">
        <v>63</v>
      </c>
      <c r="Q247" s="36">
        <v>16</v>
      </c>
    </row>
    <row r="248" spans="2:17" ht="15.5" x14ac:dyDescent="0.35">
      <c r="B248" s="33" t="s">
        <v>10</v>
      </c>
      <c r="C248" s="34">
        <v>4</v>
      </c>
      <c r="D248" s="34">
        <v>35.4</v>
      </c>
      <c r="E248" s="34">
        <v>0</v>
      </c>
      <c r="F248" s="34">
        <v>0.44</v>
      </c>
      <c r="G248" s="34">
        <v>0.83</v>
      </c>
      <c r="H248" s="36">
        <v>11</v>
      </c>
      <c r="K248" s="33" t="s">
        <v>28</v>
      </c>
      <c r="L248" s="34">
        <v>5</v>
      </c>
      <c r="M248" s="34">
        <v>47.1</v>
      </c>
      <c r="N248" s="34">
        <v>1</v>
      </c>
      <c r="O248" s="34">
        <v>0.53</v>
      </c>
      <c r="P248" s="34">
        <v>63</v>
      </c>
      <c r="Q248" s="36">
        <v>17</v>
      </c>
    </row>
    <row r="249" spans="2:17" ht="15.5" x14ac:dyDescent="0.35">
      <c r="B249" s="33" t="s">
        <v>10</v>
      </c>
      <c r="C249" s="34">
        <v>4</v>
      </c>
      <c r="D249" s="34">
        <v>36.4</v>
      </c>
      <c r="E249" s="34">
        <v>0</v>
      </c>
      <c r="F249" s="34">
        <v>0.44</v>
      </c>
      <c r="G249" s="34">
        <v>0.83</v>
      </c>
      <c r="H249" s="36">
        <v>12</v>
      </c>
      <c r="K249" s="33" t="s">
        <v>28</v>
      </c>
      <c r="L249" s="34">
        <v>5</v>
      </c>
      <c r="M249" s="34">
        <v>48.1</v>
      </c>
      <c r="N249" s="34">
        <v>0</v>
      </c>
      <c r="O249" s="34">
        <v>0.53</v>
      </c>
      <c r="P249" s="34">
        <v>63</v>
      </c>
      <c r="Q249" s="36">
        <v>18</v>
      </c>
    </row>
    <row r="250" spans="2:17" ht="15.5" x14ac:dyDescent="0.35">
      <c r="B250" s="33" t="s">
        <v>10</v>
      </c>
      <c r="C250" s="34">
        <v>5</v>
      </c>
      <c r="D250" s="34">
        <v>27.4</v>
      </c>
      <c r="E250" s="34">
        <v>0</v>
      </c>
      <c r="F250" s="34">
        <v>0.44</v>
      </c>
      <c r="G250" s="34">
        <v>0.83</v>
      </c>
      <c r="H250" s="36">
        <v>1</v>
      </c>
      <c r="K250" s="33" t="s">
        <v>28</v>
      </c>
      <c r="L250" s="34">
        <v>5</v>
      </c>
      <c r="M250" s="34">
        <v>49.1</v>
      </c>
      <c r="N250" s="34">
        <v>0</v>
      </c>
      <c r="O250" s="34">
        <v>0.53</v>
      </c>
      <c r="P250" s="34">
        <v>63</v>
      </c>
      <c r="Q250" s="36">
        <v>19</v>
      </c>
    </row>
    <row r="251" spans="2:17" ht="15.5" x14ac:dyDescent="0.35">
      <c r="B251" s="33" t="s">
        <v>10</v>
      </c>
      <c r="C251" s="34">
        <v>5</v>
      </c>
      <c r="D251" s="34">
        <v>28.4</v>
      </c>
      <c r="E251" s="34">
        <v>0</v>
      </c>
      <c r="F251" s="34">
        <v>0.44</v>
      </c>
      <c r="G251" s="34">
        <v>0.83</v>
      </c>
      <c r="H251" s="36">
        <v>2</v>
      </c>
      <c r="K251" s="33" t="s">
        <v>28</v>
      </c>
      <c r="L251" s="34">
        <v>5</v>
      </c>
      <c r="M251" s="34">
        <v>50.1</v>
      </c>
      <c r="N251" s="34">
        <v>0</v>
      </c>
      <c r="O251" s="34">
        <v>0.53</v>
      </c>
      <c r="P251" s="34">
        <v>63</v>
      </c>
      <c r="Q251" s="36">
        <v>20</v>
      </c>
    </row>
    <row r="252" spans="2:17" ht="15.5" x14ac:dyDescent="0.35">
      <c r="B252" s="33" t="s">
        <v>10</v>
      </c>
      <c r="C252" s="34">
        <v>5</v>
      </c>
      <c r="D252" s="34">
        <v>29.4</v>
      </c>
      <c r="E252" s="34">
        <v>0</v>
      </c>
      <c r="F252" s="34">
        <v>0.44</v>
      </c>
      <c r="G252" s="34">
        <v>0.83</v>
      </c>
      <c r="H252" s="36">
        <v>3</v>
      </c>
      <c r="K252" s="33" t="s">
        <v>28</v>
      </c>
      <c r="L252" s="34">
        <v>5</v>
      </c>
      <c r="M252" s="34">
        <v>51.1</v>
      </c>
      <c r="N252" s="34">
        <v>0</v>
      </c>
      <c r="O252" s="34">
        <v>0.53</v>
      </c>
      <c r="P252" s="34">
        <v>63</v>
      </c>
      <c r="Q252" s="36">
        <v>21</v>
      </c>
    </row>
    <row r="253" spans="2:17" ht="15.5" x14ac:dyDescent="0.35">
      <c r="B253" s="33" t="s">
        <v>10</v>
      </c>
      <c r="C253" s="34">
        <v>5</v>
      </c>
      <c r="D253" s="34">
        <v>30.4</v>
      </c>
      <c r="E253" s="34">
        <v>0</v>
      </c>
      <c r="F253" s="34">
        <v>0.44</v>
      </c>
      <c r="G253" s="34">
        <v>0.83</v>
      </c>
      <c r="H253" s="36">
        <v>4</v>
      </c>
      <c r="K253" s="33" t="s">
        <v>28</v>
      </c>
      <c r="L253" s="34">
        <v>6</v>
      </c>
      <c r="M253" s="34">
        <v>31.1</v>
      </c>
      <c r="N253" s="34">
        <v>0</v>
      </c>
      <c r="O253" s="34">
        <v>0.53</v>
      </c>
      <c r="P253" s="34">
        <v>63</v>
      </c>
      <c r="Q253" s="36">
        <v>1</v>
      </c>
    </row>
    <row r="254" spans="2:17" ht="15.5" x14ac:dyDescent="0.35">
      <c r="B254" s="33" t="s">
        <v>10</v>
      </c>
      <c r="C254" s="34">
        <v>5</v>
      </c>
      <c r="D254" s="34">
        <v>31.4</v>
      </c>
      <c r="E254" s="34">
        <v>0</v>
      </c>
      <c r="F254" s="34">
        <v>0.44</v>
      </c>
      <c r="G254" s="34">
        <v>0.83</v>
      </c>
      <c r="H254" s="36">
        <v>5</v>
      </c>
      <c r="K254" s="33" t="s">
        <v>28</v>
      </c>
      <c r="L254" s="34">
        <v>6</v>
      </c>
      <c r="M254" s="34">
        <v>32.1</v>
      </c>
      <c r="N254" s="34">
        <v>0</v>
      </c>
      <c r="O254" s="34">
        <v>0.53</v>
      </c>
      <c r="P254" s="34">
        <v>63</v>
      </c>
      <c r="Q254" s="36">
        <v>2</v>
      </c>
    </row>
    <row r="255" spans="2:17" ht="15.5" x14ac:dyDescent="0.35">
      <c r="B255" s="33" t="s">
        <v>10</v>
      </c>
      <c r="C255" s="34">
        <v>5</v>
      </c>
      <c r="D255" s="34">
        <v>32.4</v>
      </c>
      <c r="E255" s="34">
        <v>1</v>
      </c>
      <c r="F255" s="34">
        <v>0.44</v>
      </c>
      <c r="G255" s="34">
        <v>0.83</v>
      </c>
      <c r="H255" s="36">
        <v>6</v>
      </c>
      <c r="K255" s="33" t="s">
        <v>28</v>
      </c>
      <c r="L255" s="34">
        <v>6</v>
      </c>
      <c r="M255" s="34">
        <v>33.1</v>
      </c>
      <c r="N255" s="34">
        <v>0</v>
      </c>
      <c r="O255" s="34">
        <v>0.53</v>
      </c>
      <c r="P255" s="34">
        <v>63</v>
      </c>
      <c r="Q255" s="36">
        <v>3</v>
      </c>
    </row>
    <row r="256" spans="2:17" ht="15.5" x14ac:dyDescent="0.35">
      <c r="B256" s="33" t="s">
        <v>10</v>
      </c>
      <c r="C256" s="34">
        <v>5</v>
      </c>
      <c r="D256" s="34">
        <v>33.4</v>
      </c>
      <c r="E256" s="34">
        <v>31</v>
      </c>
      <c r="F256" s="34">
        <v>0.44</v>
      </c>
      <c r="G256" s="34">
        <v>0.83</v>
      </c>
      <c r="H256" s="36">
        <v>7</v>
      </c>
      <c r="K256" s="33" t="s">
        <v>28</v>
      </c>
      <c r="L256" s="34">
        <v>6</v>
      </c>
      <c r="M256" s="34">
        <v>34.1</v>
      </c>
      <c r="N256" s="34">
        <v>0</v>
      </c>
      <c r="O256" s="34">
        <v>0.53</v>
      </c>
      <c r="P256" s="34">
        <v>63</v>
      </c>
      <c r="Q256" s="36">
        <v>4</v>
      </c>
    </row>
    <row r="257" spans="2:17" ht="15.5" x14ac:dyDescent="0.35">
      <c r="B257" s="33" t="s">
        <v>10</v>
      </c>
      <c r="C257" s="34">
        <v>5</v>
      </c>
      <c r="D257" s="34">
        <v>34.4</v>
      </c>
      <c r="E257" s="34">
        <v>27</v>
      </c>
      <c r="F257" s="34">
        <v>0.44</v>
      </c>
      <c r="G257" s="34">
        <v>0.83</v>
      </c>
      <c r="H257" s="36">
        <v>8</v>
      </c>
      <c r="K257" s="33" t="s">
        <v>28</v>
      </c>
      <c r="L257" s="34">
        <v>6</v>
      </c>
      <c r="M257" s="34">
        <v>35.1</v>
      </c>
      <c r="N257" s="34">
        <v>0</v>
      </c>
      <c r="O257" s="34">
        <v>0.53</v>
      </c>
      <c r="P257" s="34">
        <v>63</v>
      </c>
      <c r="Q257" s="36">
        <v>5</v>
      </c>
    </row>
    <row r="258" spans="2:17" ht="15.5" x14ac:dyDescent="0.35">
      <c r="B258" s="33" t="s">
        <v>10</v>
      </c>
      <c r="C258" s="34">
        <v>5</v>
      </c>
      <c r="D258" s="34">
        <v>35.4</v>
      </c>
      <c r="E258" s="34">
        <v>0</v>
      </c>
      <c r="F258" s="34">
        <v>0.44</v>
      </c>
      <c r="G258" s="34">
        <v>0.83</v>
      </c>
      <c r="H258" s="36">
        <v>9</v>
      </c>
      <c r="K258" s="33" t="s">
        <v>28</v>
      </c>
      <c r="L258" s="34">
        <v>6</v>
      </c>
      <c r="M258" s="34">
        <v>36.1</v>
      </c>
      <c r="N258" s="34">
        <v>0</v>
      </c>
      <c r="O258" s="34">
        <v>0.53</v>
      </c>
      <c r="P258" s="34">
        <v>63</v>
      </c>
      <c r="Q258" s="36">
        <v>6</v>
      </c>
    </row>
    <row r="259" spans="2:17" ht="15.5" x14ac:dyDescent="0.35">
      <c r="B259" s="33" t="s">
        <v>10</v>
      </c>
      <c r="C259" s="34">
        <v>5</v>
      </c>
      <c r="D259" s="34">
        <v>36.4</v>
      </c>
      <c r="E259" s="34">
        <v>0</v>
      </c>
      <c r="F259" s="34">
        <v>0.44</v>
      </c>
      <c r="G259" s="34">
        <v>0.83</v>
      </c>
      <c r="H259" s="36">
        <v>10</v>
      </c>
      <c r="K259" s="33" t="s">
        <v>28</v>
      </c>
      <c r="L259" s="34">
        <v>6</v>
      </c>
      <c r="M259" s="34">
        <v>37.1</v>
      </c>
      <c r="N259" s="34">
        <v>2</v>
      </c>
      <c r="O259" s="34">
        <v>0.53</v>
      </c>
      <c r="P259" s="34">
        <v>63</v>
      </c>
      <c r="Q259" s="36">
        <v>7</v>
      </c>
    </row>
    <row r="260" spans="2:17" ht="15.5" x14ac:dyDescent="0.35">
      <c r="B260" s="33" t="s">
        <v>10</v>
      </c>
      <c r="C260" s="34">
        <v>5</v>
      </c>
      <c r="D260" s="34">
        <v>37.4</v>
      </c>
      <c r="E260" s="34">
        <v>8</v>
      </c>
      <c r="F260" s="34">
        <v>0.44</v>
      </c>
      <c r="G260" s="34">
        <v>0.83</v>
      </c>
      <c r="H260" s="36">
        <v>11</v>
      </c>
      <c r="K260" s="33" t="s">
        <v>28</v>
      </c>
      <c r="L260" s="34">
        <v>6</v>
      </c>
      <c r="M260" s="34">
        <v>38.1</v>
      </c>
      <c r="N260" s="34">
        <v>1</v>
      </c>
      <c r="O260" s="34">
        <v>0.53</v>
      </c>
      <c r="P260" s="34">
        <v>63</v>
      </c>
      <c r="Q260" s="36">
        <v>8</v>
      </c>
    </row>
    <row r="261" spans="2:17" ht="15.5" x14ac:dyDescent="0.35">
      <c r="B261" s="33" t="s">
        <v>10</v>
      </c>
      <c r="C261" s="34">
        <v>5</v>
      </c>
      <c r="D261" s="34">
        <v>38.4</v>
      </c>
      <c r="E261" s="34">
        <v>1</v>
      </c>
      <c r="F261" s="34">
        <v>0.44</v>
      </c>
      <c r="G261" s="34">
        <v>0.83</v>
      </c>
      <c r="H261" s="36">
        <v>12</v>
      </c>
      <c r="K261" s="33" t="s">
        <v>28</v>
      </c>
      <c r="L261" s="34">
        <v>6</v>
      </c>
      <c r="M261" s="34">
        <v>39.1</v>
      </c>
      <c r="N261" s="34">
        <v>3</v>
      </c>
      <c r="O261" s="34">
        <v>0.53</v>
      </c>
      <c r="P261" s="34">
        <v>63</v>
      </c>
      <c r="Q261" s="36">
        <v>9</v>
      </c>
    </row>
    <row r="262" spans="2:17" ht="15.5" x14ac:dyDescent="0.35">
      <c r="B262" s="33" t="s">
        <v>10</v>
      </c>
      <c r="C262" s="34">
        <v>5</v>
      </c>
      <c r="D262" s="34">
        <v>39.4</v>
      </c>
      <c r="E262" s="34">
        <v>4</v>
      </c>
      <c r="F262" s="34">
        <v>0.44</v>
      </c>
      <c r="G262" s="34">
        <v>0.83</v>
      </c>
      <c r="H262" s="36">
        <v>13</v>
      </c>
      <c r="K262" s="33" t="s">
        <v>28</v>
      </c>
      <c r="L262" s="34">
        <v>6</v>
      </c>
      <c r="M262" s="34">
        <v>40.1</v>
      </c>
      <c r="N262" s="34">
        <v>0</v>
      </c>
      <c r="O262" s="34">
        <v>0.53</v>
      </c>
      <c r="P262" s="34">
        <v>63</v>
      </c>
      <c r="Q262" s="36">
        <v>10</v>
      </c>
    </row>
    <row r="263" spans="2:17" ht="15.5" x14ac:dyDescent="0.35">
      <c r="B263" s="33" t="s">
        <v>10</v>
      </c>
      <c r="C263" s="34">
        <v>5</v>
      </c>
      <c r="D263" s="34">
        <v>40.4</v>
      </c>
      <c r="E263" s="34">
        <v>6</v>
      </c>
      <c r="F263" s="34">
        <v>0.44</v>
      </c>
      <c r="G263" s="34">
        <v>0.83</v>
      </c>
      <c r="H263" s="36">
        <v>14</v>
      </c>
      <c r="K263" s="33" t="s">
        <v>28</v>
      </c>
      <c r="L263" s="34">
        <v>6</v>
      </c>
      <c r="M263" s="34">
        <v>41.1</v>
      </c>
      <c r="N263" s="34">
        <v>3</v>
      </c>
      <c r="O263" s="34">
        <v>0.53</v>
      </c>
      <c r="P263" s="34">
        <v>63</v>
      </c>
      <c r="Q263" s="36">
        <v>11</v>
      </c>
    </row>
    <row r="264" spans="2:17" ht="15.5" x14ac:dyDescent="0.35">
      <c r="B264" s="33" t="s">
        <v>10</v>
      </c>
      <c r="C264" s="34">
        <v>5</v>
      </c>
      <c r="D264" s="34">
        <v>41.4</v>
      </c>
      <c r="E264" s="34">
        <v>12</v>
      </c>
      <c r="F264" s="34">
        <v>0.44</v>
      </c>
      <c r="G264" s="34">
        <v>0.83</v>
      </c>
      <c r="H264" s="36">
        <v>15</v>
      </c>
      <c r="K264" s="33" t="s">
        <v>28</v>
      </c>
      <c r="L264" s="34">
        <v>6</v>
      </c>
      <c r="M264" s="34">
        <v>42.1</v>
      </c>
      <c r="N264" s="34">
        <v>0</v>
      </c>
      <c r="O264" s="34">
        <v>0.53</v>
      </c>
      <c r="P264" s="34">
        <v>63</v>
      </c>
      <c r="Q264" s="36">
        <v>12</v>
      </c>
    </row>
    <row r="265" spans="2:17" ht="15.5" x14ac:dyDescent="0.35">
      <c r="B265" s="33" t="s">
        <v>10</v>
      </c>
      <c r="C265" s="34">
        <v>5</v>
      </c>
      <c r="D265" s="34">
        <v>42.4</v>
      </c>
      <c r="E265" s="34">
        <v>10</v>
      </c>
      <c r="F265" s="34">
        <v>0.44</v>
      </c>
      <c r="G265" s="34">
        <v>0.83</v>
      </c>
      <c r="H265" s="36">
        <v>16</v>
      </c>
      <c r="K265" s="33" t="s">
        <v>28</v>
      </c>
      <c r="L265" s="34">
        <v>6</v>
      </c>
      <c r="M265" s="34">
        <v>43.1</v>
      </c>
      <c r="N265" s="34">
        <v>1</v>
      </c>
      <c r="O265" s="34">
        <v>0.53</v>
      </c>
      <c r="P265" s="34">
        <v>63</v>
      </c>
      <c r="Q265" s="36">
        <v>13</v>
      </c>
    </row>
    <row r="266" spans="2:17" ht="15.5" x14ac:dyDescent="0.35">
      <c r="B266" s="33" t="s">
        <v>10</v>
      </c>
      <c r="C266" s="34">
        <v>5</v>
      </c>
      <c r="D266" s="34">
        <v>43.4</v>
      </c>
      <c r="E266" s="34">
        <v>14</v>
      </c>
      <c r="F266" s="34">
        <v>0.44</v>
      </c>
      <c r="G266" s="34">
        <v>0.83</v>
      </c>
      <c r="H266" s="36">
        <v>17</v>
      </c>
      <c r="K266" s="33" t="s">
        <v>28</v>
      </c>
      <c r="L266" s="34">
        <v>6</v>
      </c>
      <c r="M266" s="34">
        <v>44.1</v>
      </c>
      <c r="N266" s="34">
        <v>0</v>
      </c>
      <c r="O266" s="34">
        <v>0.53</v>
      </c>
      <c r="P266" s="34">
        <v>63</v>
      </c>
      <c r="Q266" s="36">
        <v>14</v>
      </c>
    </row>
    <row r="267" spans="2:17" ht="15.5" x14ac:dyDescent="0.35">
      <c r="B267" s="33" t="s">
        <v>10</v>
      </c>
      <c r="C267" s="34">
        <v>5</v>
      </c>
      <c r="D267" s="34">
        <v>44.4</v>
      </c>
      <c r="E267" s="34">
        <v>2</v>
      </c>
      <c r="F267" s="34">
        <v>0.44</v>
      </c>
      <c r="G267" s="34">
        <v>0.83</v>
      </c>
      <c r="H267" s="36">
        <v>18</v>
      </c>
      <c r="K267" s="33" t="s">
        <v>28</v>
      </c>
      <c r="L267" s="34">
        <v>6</v>
      </c>
      <c r="M267" s="34">
        <v>45.1</v>
      </c>
      <c r="N267" s="34">
        <v>1</v>
      </c>
      <c r="O267" s="34">
        <v>0.53</v>
      </c>
      <c r="P267" s="34">
        <v>63</v>
      </c>
      <c r="Q267" s="36">
        <v>15</v>
      </c>
    </row>
    <row r="268" spans="2:17" ht="15.5" x14ac:dyDescent="0.35">
      <c r="B268" s="33" t="s">
        <v>10</v>
      </c>
      <c r="C268" s="34">
        <v>5</v>
      </c>
      <c r="D268" s="34">
        <v>45.4</v>
      </c>
      <c r="E268" s="34">
        <v>1</v>
      </c>
      <c r="F268" s="34">
        <v>0.44</v>
      </c>
      <c r="G268" s="34">
        <v>0.83</v>
      </c>
      <c r="H268" s="36">
        <v>19</v>
      </c>
      <c r="K268" s="33" t="s">
        <v>28</v>
      </c>
      <c r="L268" s="34">
        <v>6</v>
      </c>
      <c r="M268" s="34">
        <v>46.1</v>
      </c>
      <c r="N268" s="34">
        <v>1</v>
      </c>
      <c r="O268" s="34">
        <v>0.53</v>
      </c>
      <c r="P268" s="34">
        <v>63</v>
      </c>
      <c r="Q268" s="36">
        <v>16</v>
      </c>
    </row>
    <row r="269" spans="2:17" ht="15.5" x14ac:dyDescent="0.35">
      <c r="B269" s="33" t="s">
        <v>10</v>
      </c>
      <c r="C269" s="34">
        <v>5</v>
      </c>
      <c r="D269" s="34">
        <v>46.4</v>
      </c>
      <c r="E269" s="34">
        <v>0</v>
      </c>
      <c r="F269" s="34">
        <v>0.44</v>
      </c>
      <c r="G269" s="34">
        <v>0.83</v>
      </c>
      <c r="H269" s="36">
        <v>20</v>
      </c>
      <c r="K269" s="33" t="s">
        <v>28</v>
      </c>
      <c r="L269" s="34">
        <v>6</v>
      </c>
      <c r="M269" s="34">
        <v>47.1</v>
      </c>
      <c r="N269" s="34">
        <v>0</v>
      </c>
      <c r="O269" s="34">
        <v>0.53</v>
      </c>
      <c r="P269" s="34">
        <v>63</v>
      </c>
      <c r="Q269" s="36">
        <v>17</v>
      </c>
    </row>
    <row r="270" spans="2:17" ht="15.5" x14ac:dyDescent="0.35">
      <c r="B270" s="33" t="s">
        <v>10</v>
      </c>
      <c r="C270" s="34">
        <v>5</v>
      </c>
      <c r="D270" s="34">
        <v>47.4</v>
      </c>
      <c r="E270" s="34">
        <v>0</v>
      </c>
      <c r="F270" s="34">
        <v>0.44</v>
      </c>
      <c r="G270" s="34">
        <v>0.83</v>
      </c>
      <c r="H270" s="36">
        <v>21</v>
      </c>
      <c r="K270" s="33" t="s">
        <v>28</v>
      </c>
      <c r="L270" s="34">
        <v>6</v>
      </c>
      <c r="M270" s="34">
        <v>48.1</v>
      </c>
      <c r="N270" s="34">
        <v>2</v>
      </c>
      <c r="O270" s="34">
        <v>0.53</v>
      </c>
      <c r="P270" s="34">
        <v>63</v>
      </c>
      <c r="Q270" s="36">
        <v>18</v>
      </c>
    </row>
    <row r="271" spans="2:17" ht="15.5" x14ac:dyDescent="0.35">
      <c r="B271" s="33" t="s">
        <v>10</v>
      </c>
      <c r="C271" s="34">
        <v>5</v>
      </c>
      <c r="D271" s="34">
        <v>48.4</v>
      </c>
      <c r="E271" s="34">
        <v>0</v>
      </c>
      <c r="F271" s="34">
        <v>0.44</v>
      </c>
      <c r="G271" s="34">
        <v>0.83</v>
      </c>
      <c r="H271" s="36">
        <v>22</v>
      </c>
      <c r="K271" s="33" t="s">
        <v>28</v>
      </c>
      <c r="L271" s="34">
        <v>6</v>
      </c>
      <c r="M271" s="34">
        <v>49.1</v>
      </c>
      <c r="N271" s="34">
        <v>0</v>
      </c>
      <c r="O271" s="34">
        <v>0.53</v>
      </c>
      <c r="P271" s="34">
        <v>63</v>
      </c>
      <c r="Q271" s="36">
        <v>19</v>
      </c>
    </row>
    <row r="272" spans="2:17" ht="15.5" x14ac:dyDescent="0.35">
      <c r="B272" s="33" t="s">
        <v>10</v>
      </c>
      <c r="C272" s="34">
        <v>5</v>
      </c>
      <c r="D272" s="34">
        <v>49.4</v>
      </c>
      <c r="E272" s="34">
        <v>0</v>
      </c>
      <c r="F272" s="34">
        <v>0.44</v>
      </c>
      <c r="G272" s="34">
        <v>0.83</v>
      </c>
      <c r="H272" s="36">
        <v>23</v>
      </c>
      <c r="K272" s="33" t="s">
        <v>28</v>
      </c>
      <c r="L272" s="34">
        <v>6</v>
      </c>
      <c r="M272" s="34">
        <v>50.1</v>
      </c>
      <c r="N272" s="34">
        <v>0</v>
      </c>
      <c r="O272" s="34">
        <v>0.53</v>
      </c>
      <c r="P272" s="34">
        <v>63</v>
      </c>
      <c r="Q272" s="36">
        <v>20</v>
      </c>
    </row>
    <row r="273" spans="2:17" ht="15.5" x14ac:dyDescent="0.35">
      <c r="B273" s="33" t="s">
        <v>10</v>
      </c>
      <c r="C273" s="34">
        <v>6</v>
      </c>
      <c r="D273" s="34">
        <v>26.4</v>
      </c>
      <c r="E273" s="34">
        <v>0</v>
      </c>
      <c r="F273" s="34">
        <v>0.44</v>
      </c>
      <c r="G273" s="34">
        <v>0.83</v>
      </c>
      <c r="H273" s="36">
        <v>1</v>
      </c>
      <c r="K273" s="33" t="s">
        <v>28</v>
      </c>
      <c r="L273" s="34">
        <v>6</v>
      </c>
      <c r="M273" s="34">
        <v>51.1</v>
      </c>
      <c r="N273" s="34">
        <v>0</v>
      </c>
      <c r="O273" s="34">
        <v>0.53</v>
      </c>
      <c r="P273" s="34">
        <v>63</v>
      </c>
      <c r="Q273" s="36">
        <v>21</v>
      </c>
    </row>
    <row r="274" spans="2:17" ht="15.5" x14ac:dyDescent="0.35">
      <c r="B274" s="33" t="s">
        <v>10</v>
      </c>
      <c r="C274" s="34">
        <v>6</v>
      </c>
      <c r="D274" s="34">
        <v>27.4</v>
      </c>
      <c r="E274" s="34">
        <v>0</v>
      </c>
      <c r="F274" s="34">
        <v>0.44</v>
      </c>
      <c r="G274" s="34">
        <v>0.83</v>
      </c>
      <c r="H274" s="36">
        <v>2</v>
      </c>
      <c r="K274" s="52" t="s">
        <v>28</v>
      </c>
      <c r="L274" s="42">
        <v>6</v>
      </c>
      <c r="M274" s="42">
        <v>52.1</v>
      </c>
      <c r="N274" s="42">
        <v>0</v>
      </c>
      <c r="O274" s="42">
        <v>0.53</v>
      </c>
      <c r="P274" s="42">
        <v>63</v>
      </c>
      <c r="Q274" s="43">
        <v>22</v>
      </c>
    </row>
    <row r="275" spans="2:17" ht="15.5" x14ac:dyDescent="0.35">
      <c r="B275" s="33" t="s">
        <v>10</v>
      </c>
      <c r="C275" s="34">
        <v>6</v>
      </c>
      <c r="D275" s="34">
        <v>28.4</v>
      </c>
      <c r="E275" s="34">
        <v>0</v>
      </c>
      <c r="F275" s="34">
        <v>0.44</v>
      </c>
      <c r="G275" s="34">
        <v>0.83</v>
      </c>
      <c r="H275" s="36">
        <v>3</v>
      </c>
    </row>
    <row r="276" spans="2:17" ht="15.5" x14ac:dyDescent="0.35">
      <c r="B276" s="33" t="s">
        <v>10</v>
      </c>
      <c r="C276" s="34">
        <v>6</v>
      </c>
      <c r="D276" s="34">
        <v>29.4</v>
      </c>
      <c r="E276" s="34">
        <v>0</v>
      </c>
      <c r="F276" s="34">
        <v>0.44</v>
      </c>
      <c r="G276" s="34">
        <v>0.83</v>
      </c>
      <c r="H276" s="36">
        <v>4</v>
      </c>
    </row>
    <row r="277" spans="2:17" ht="15.5" x14ac:dyDescent="0.35">
      <c r="B277" s="33" t="s">
        <v>10</v>
      </c>
      <c r="C277" s="34">
        <v>6</v>
      </c>
      <c r="D277" s="34">
        <v>30.4</v>
      </c>
      <c r="E277" s="34">
        <v>21</v>
      </c>
      <c r="F277" s="34">
        <v>0.44</v>
      </c>
      <c r="G277" s="34">
        <v>0.83</v>
      </c>
      <c r="H277" s="36">
        <v>5</v>
      </c>
    </row>
    <row r="278" spans="2:17" ht="15.5" x14ac:dyDescent="0.35">
      <c r="B278" s="33" t="s">
        <v>10</v>
      </c>
      <c r="C278" s="34">
        <v>6</v>
      </c>
      <c r="D278" s="34">
        <v>31.4</v>
      </c>
      <c r="E278" s="34">
        <v>27</v>
      </c>
      <c r="F278" s="34">
        <v>0.44</v>
      </c>
      <c r="G278" s="34">
        <v>0.83</v>
      </c>
      <c r="H278" s="36">
        <v>6</v>
      </c>
    </row>
    <row r="279" spans="2:17" ht="15.5" x14ac:dyDescent="0.35">
      <c r="B279" s="33" t="s">
        <v>10</v>
      </c>
      <c r="C279" s="34">
        <v>6</v>
      </c>
      <c r="D279" s="34">
        <v>32.4</v>
      </c>
      <c r="E279" s="34">
        <v>32</v>
      </c>
      <c r="F279" s="34">
        <v>0.44</v>
      </c>
      <c r="G279" s="34">
        <v>0.83</v>
      </c>
      <c r="H279" s="36">
        <v>7</v>
      </c>
    </row>
    <row r="280" spans="2:17" ht="15.5" x14ac:dyDescent="0.35">
      <c r="B280" s="33" t="s">
        <v>10</v>
      </c>
      <c r="C280" s="34">
        <v>6</v>
      </c>
      <c r="D280" s="34">
        <v>33.4</v>
      </c>
      <c r="E280" s="34">
        <v>26</v>
      </c>
      <c r="F280" s="34">
        <v>0.44</v>
      </c>
      <c r="G280" s="34">
        <v>0.83</v>
      </c>
      <c r="H280" s="36">
        <v>8</v>
      </c>
    </row>
    <row r="281" spans="2:17" ht="15.5" x14ac:dyDescent="0.35">
      <c r="B281" s="33" t="s">
        <v>10</v>
      </c>
      <c r="C281" s="34">
        <v>6</v>
      </c>
      <c r="D281" s="34">
        <v>34.4</v>
      </c>
      <c r="E281" s="34">
        <v>0</v>
      </c>
      <c r="F281" s="34">
        <v>0.44</v>
      </c>
      <c r="G281" s="34">
        <v>0.83</v>
      </c>
      <c r="H281" s="36">
        <v>9</v>
      </c>
    </row>
    <row r="282" spans="2:17" ht="15.5" x14ac:dyDescent="0.35">
      <c r="B282" s="33" t="s">
        <v>10</v>
      </c>
      <c r="C282" s="34">
        <v>6</v>
      </c>
      <c r="D282" s="34">
        <v>35.4</v>
      </c>
      <c r="E282" s="34">
        <v>0</v>
      </c>
      <c r="F282" s="34">
        <v>0.44</v>
      </c>
      <c r="G282" s="34">
        <v>0.83</v>
      </c>
      <c r="H282" s="36">
        <v>10</v>
      </c>
    </row>
    <row r="283" spans="2:17" ht="15.5" x14ac:dyDescent="0.35">
      <c r="B283" s="33" t="s">
        <v>10</v>
      </c>
      <c r="C283" s="34">
        <v>6</v>
      </c>
      <c r="D283" s="34">
        <v>36.4</v>
      </c>
      <c r="E283" s="34">
        <v>8</v>
      </c>
      <c r="F283" s="34">
        <v>0.44</v>
      </c>
      <c r="G283" s="34">
        <v>0.83</v>
      </c>
      <c r="H283" s="36">
        <v>11</v>
      </c>
    </row>
    <row r="284" spans="2:17" ht="15.5" x14ac:dyDescent="0.35">
      <c r="B284" s="33" t="s">
        <v>10</v>
      </c>
      <c r="C284" s="34">
        <v>6</v>
      </c>
      <c r="D284" s="34">
        <v>37.4</v>
      </c>
      <c r="E284" s="34">
        <v>0</v>
      </c>
      <c r="F284" s="34">
        <v>0.44</v>
      </c>
      <c r="G284" s="34">
        <v>0.83</v>
      </c>
      <c r="H284" s="36">
        <v>12</v>
      </c>
    </row>
    <row r="285" spans="2:17" ht="15.5" x14ac:dyDescent="0.35">
      <c r="B285" s="33" t="s">
        <v>10</v>
      </c>
      <c r="C285" s="34">
        <v>6</v>
      </c>
      <c r="D285" s="34">
        <v>38.4</v>
      </c>
      <c r="E285" s="34">
        <v>0</v>
      </c>
      <c r="F285" s="34">
        <v>0.44</v>
      </c>
      <c r="G285" s="34">
        <v>0.83</v>
      </c>
      <c r="H285" s="36">
        <v>13</v>
      </c>
    </row>
    <row r="286" spans="2:17" ht="15.5" x14ac:dyDescent="0.35">
      <c r="B286" s="33" t="s">
        <v>10</v>
      </c>
      <c r="C286" s="34">
        <v>6</v>
      </c>
      <c r="D286" s="34">
        <v>39.4</v>
      </c>
      <c r="E286" s="34">
        <v>0</v>
      </c>
      <c r="F286" s="34">
        <v>0.44</v>
      </c>
      <c r="G286" s="34">
        <v>0.83</v>
      </c>
      <c r="H286" s="36">
        <v>14</v>
      </c>
    </row>
    <row r="287" spans="2:17" ht="15.5" x14ac:dyDescent="0.35">
      <c r="B287" s="33" t="s">
        <v>10</v>
      </c>
      <c r="C287" s="34">
        <v>7</v>
      </c>
      <c r="D287" s="34">
        <v>29.4</v>
      </c>
      <c r="E287" s="34">
        <v>0</v>
      </c>
      <c r="F287" s="34">
        <v>0.44</v>
      </c>
      <c r="G287" s="34">
        <v>0.83</v>
      </c>
      <c r="H287" s="36">
        <v>1</v>
      </c>
    </row>
    <row r="288" spans="2:17" ht="15.5" x14ac:dyDescent="0.35">
      <c r="B288" s="33" t="s">
        <v>10</v>
      </c>
      <c r="C288" s="34">
        <v>7</v>
      </c>
      <c r="D288" s="34">
        <v>30.4</v>
      </c>
      <c r="E288" s="34">
        <v>0</v>
      </c>
      <c r="F288" s="34">
        <v>0.44</v>
      </c>
      <c r="G288" s="34">
        <v>0.83</v>
      </c>
      <c r="H288" s="36">
        <v>2</v>
      </c>
    </row>
    <row r="289" spans="2:8" ht="15.5" x14ac:dyDescent="0.35">
      <c r="B289" s="33" t="s">
        <v>10</v>
      </c>
      <c r="C289" s="34">
        <v>7</v>
      </c>
      <c r="D289" s="34">
        <v>31.4</v>
      </c>
      <c r="E289" s="34">
        <v>0</v>
      </c>
      <c r="F289" s="34">
        <v>0.44</v>
      </c>
      <c r="G289" s="34">
        <v>0.83</v>
      </c>
      <c r="H289" s="36">
        <v>3</v>
      </c>
    </row>
    <row r="290" spans="2:8" ht="15.5" x14ac:dyDescent="0.35">
      <c r="B290" s="33" t="s">
        <v>10</v>
      </c>
      <c r="C290" s="34">
        <v>7</v>
      </c>
      <c r="D290" s="34">
        <v>32.4</v>
      </c>
      <c r="E290" s="34">
        <v>0</v>
      </c>
      <c r="F290" s="34">
        <v>0.44</v>
      </c>
      <c r="G290" s="34">
        <v>0.83</v>
      </c>
      <c r="H290" s="36">
        <v>4</v>
      </c>
    </row>
    <row r="291" spans="2:8" ht="15.5" x14ac:dyDescent="0.35">
      <c r="B291" s="33" t="s">
        <v>10</v>
      </c>
      <c r="C291" s="34">
        <v>7</v>
      </c>
      <c r="D291" s="34">
        <v>33.4</v>
      </c>
      <c r="E291" s="34">
        <v>31</v>
      </c>
      <c r="F291" s="34">
        <v>0.44</v>
      </c>
      <c r="G291" s="34">
        <v>0.83</v>
      </c>
      <c r="H291" s="36">
        <v>5</v>
      </c>
    </row>
    <row r="292" spans="2:8" ht="15.5" x14ac:dyDescent="0.35">
      <c r="B292" s="33" t="s">
        <v>10</v>
      </c>
      <c r="C292" s="34">
        <v>7</v>
      </c>
      <c r="D292" s="34">
        <v>34.4</v>
      </c>
      <c r="E292" s="34">
        <v>37</v>
      </c>
      <c r="F292" s="34">
        <v>0.44</v>
      </c>
      <c r="G292" s="34">
        <v>0.83</v>
      </c>
      <c r="H292" s="36">
        <v>6</v>
      </c>
    </row>
    <row r="293" spans="2:8" ht="15.5" x14ac:dyDescent="0.35">
      <c r="B293" s="33" t="s">
        <v>10</v>
      </c>
      <c r="C293" s="34">
        <v>7</v>
      </c>
      <c r="D293" s="34">
        <v>35.4</v>
      </c>
      <c r="E293" s="34">
        <v>27</v>
      </c>
      <c r="F293" s="34">
        <v>0.44</v>
      </c>
      <c r="G293" s="34">
        <v>0.83</v>
      </c>
      <c r="H293" s="36">
        <v>7</v>
      </c>
    </row>
    <row r="294" spans="2:8" ht="15.5" x14ac:dyDescent="0.35">
      <c r="B294" s="33" t="s">
        <v>10</v>
      </c>
      <c r="C294" s="34">
        <v>7</v>
      </c>
      <c r="D294" s="34">
        <v>36.4</v>
      </c>
      <c r="E294" s="34">
        <v>25</v>
      </c>
      <c r="F294" s="34">
        <v>0.44</v>
      </c>
      <c r="G294" s="34">
        <v>0.83</v>
      </c>
      <c r="H294" s="36">
        <v>8</v>
      </c>
    </row>
    <row r="295" spans="2:8" ht="15.5" x14ac:dyDescent="0.35">
      <c r="B295" s="33" t="s">
        <v>10</v>
      </c>
      <c r="C295" s="34">
        <v>7</v>
      </c>
      <c r="D295" s="34">
        <v>37.4</v>
      </c>
      <c r="E295" s="34">
        <v>18</v>
      </c>
      <c r="F295" s="34">
        <v>0.44</v>
      </c>
      <c r="G295" s="34">
        <v>0.83</v>
      </c>
      <c r="H295" s="36">
        <v>9</v>
      </c>
    </row>
    <row r="296" spans="2:8" ht="15.5" x14ac:dyDescent="0.35">
      <c r="B296" s="33" t="s">
        <v>10</v>
      </c>
      <c r="C296" s="34">
        <v>7</v>
      </c>
      <c r="D296" s="34">
        <v>38.4</v>
      </c>
      <c r="E296" s="34">
        <v>22</v>
      </c>
      <c r="F296" s="34">
        <v>0.44</v>
      </c>
      <c r="G296" s="34">
        <v>0.83</v>
      </c>
      <c r="H296" s="36">
        <v>10</v>
      </c>
    </row>
    <row r="297" spans="2:8" ht="15.5" x14ac:dyDescent="0.35">
      <c r="B297" s="33" t="s">
        <v>10</v>
      </c>
      <c r="C297" s="34">
        <v>7</v>
      </c>
      <c r="D297" s="34">
        <v>39.4</v>
      </c>
      <c r="E297" s="34">
        <v>9</v>
      </c>
      <c r="F297" s="34">
        <v>0.44</v>
      </c>
      <c r="G297" s="34">
        <v>0.83</v>
      </c>
      <c r="H297" s="36">
        <v>11</v>
      </c>
    </row>
    <row r="298" spans="2:8" ht="15.5" x14ac:dyDescent="0.35">
      <c r="B298" s="33" t="s">
        <v>10</v>
      </c>
      <c r="C298" s="34">
        <v>7</v>
      </c>
      <c r="D298" s="34">
        <v>40.4</v>
      </c>
      <c r="E298" s="34">
        <v>0</v>
      </c>
      <c r="F298" s="34">
        <v>0.44</v>
      </c>
      <c r="G298" s="34">
        <v>0.83</v>
      </c>
      <c r="H298" s="36">
        <v>12</v>
      </c>
    </row>
    <row r="299" spans="2:8" ht="15.5" x14ac:dyDescent="0.35">
      <c r="B299" s="33" t="s">
        <v>10</v>
      </c>
      <c r="C299" s="34">
        <v>7</v>
      </c>
      <c r="D299" s="34">
        <v>41.4</v>
      </c>
      <c r="E299" s="34">
        <v>5</v>
      </c>
      <c r="F299" s="34">
        <v>0.44</v>
      </c>
      <c r="G299" s="34">
        <v>0.83</v>
      </c>
      <c r="H299" s="36">
        <v>13</v>
      </c>
    </row>
    <row r="300" spans="2:8" ht="15.5" x14ac:dyDescent="0.35">
      <c r="B300" s="33" t="s">
        <v>10</v>
      </c>
      <c r="C300" s="34">
        <v>7</v>
      </c>
      <c r="D300" s="34">
        <v>42.4</v>
      </c>
      <c r="E300" s="34">
        <v>0</v>
      </c>
      <c r="F300" s="34">
        <v>0.44</v>
      </c>
      <c r="G300" s="34">
        <v>0.83</v>
      </c>
      <c r="H300" s="36">
        <v>14</v>
      </c>
    </row>
    <row r="301" spans="2:8" ht="15.5" x14ac:dyDescent="0.35">
      <c r="B301" s="33" t="s">
        <v>10</v>
      </c>
      <c r="C301" s="34">
        <v>7</v>
      </c>
      <c r="D301" s="34">
        <v>43.4</v>
      </c>
      <c r="E301" s="34">
        <v>0</v>
      </c>
      <c r="F301" s="34">
        <v>0.44</v>
      </c>
      <c r="G301" s="34">
        <v>0.83</v>
      </c>
      <c r="H301" s="36">
        <v>15</v>
      </c>
    </row>
    <row r="302" spans="2:8" ht="15.5" x14ac:dyDescent="0.35">
      <c r="B302" s="33" t="s">
        <v>10</v>
      </c>
      <c r="C302" s="34">
        <v>7</v>
      </c>
      <c r="D302" s="34">
        <v>44.4</v>
      </c>
      <c r="E302" s="34">
        <v>0</v>
      </c>
      <c r="F302" s="34">
        <v>0.44</v>
      </c>
      <c r="G302" s="34">
        <v>0.83</v>
      </c>
      <c r="H302" s="36">
        <v>16</v>
      </c>
    </row>
    <row r="303" spans="2:8" ht="15.5" x14ac:dyDescent="0.35">
      <c r="B303" s="33" t="s">
        <v>10</v>
      </c>
      <c r="C303" s="34">
        <v>7</v>
      </c>
      <c r="D303" s="34">
        <v>45.4</v>
      </c>
      <c r="E303" s="34">
        <v>0</v>
      </c>
      <c r="F303" s="34">
        <v>0.44</v>
      </c>
      <c r="G303" s="34">
        <v>0.83</v>
      </c>
      <c r="H303" s="36">
        <v>17</v>
      </c>
    </row>
    <row r="304" spans="2:8" ht="15.5" x14ac:dyDescent="0.35">
      <c r="B304" s="33" t="s">
        <v>10</v>
      </c>
      <c r="C304" s="34">
        <v>7</v>
      </c>
      <c r="D304" s="34">
        <v>46.4</v>
      </c>
      <c r="E304" s="34">
        <v>0</v>
      </c>
      <c r="F304" s="34">
        <v>0.44</v>
      </c>
      <c r="G304" s="34">
        <v>0.83</v>
      </c>
      <c r="H304" s="36">
        <v>18</v>
      </c>
    </row>
    <row r="305" spans="2:8" ht="15.5" x14ac:dyDescent="0.35">
      <c r="B305" s="33" t="s">
        <v>10</v>
      </c>
      <c r="C305" s="34">
        <v>7</v>
      </c>
      <c r="D305" s="34">
        <v>47.4</v>
      </c>
      <c r="E305" s="34">
        <v>0</v>
      </c>
      <c r="F305" s="34">
        <v>0.44</v>
      </c>
      <c r="G305" s="34">
        <v>0.83</v>
      </c>
      <c r="H305" s="36">
        <v>19</v>
      </c>
    </row>
    <row r="306" spans="2:8" ht="15.5" x14ac:dyDescent="0.35">
      <c r="B306" s="33" t="s">
        <v>10</v>
      </c>
      <c r="C306" s="34">
        <v>7</v>
      </c>
      <c r="D306" s="34">
        <v>48.4</v>
      </c>
      <c r="E306" s="34">
        <v>0</v>
      </c>
      <c r="F306" s="34">
        <v>0.44</v>
      </c>
      <c r="G306" s="34">
        <v>0.83</v>
      </c>
      <c r="H306" s="36">
        <v>20</v>
      </c>
    </row>
    <row r="307" spans="2:8" ht="15.5" x14ac:dyDescent="0.35">
      <c r="B307" s="33" t="s">
        <v>10</v>
      </c>
      <c r="C307" s="34">
        <v>7</v>
      </c>
      <c r="D307" s="34">
        <v>49.4</v>
      </c>
      <c r="E307" s="34">
        <v>0</v>
      </c>
      <c r="F307" s="34">
        <v>0.44</v>
      </c>
      <c r="G307" s="34">
        <v>0.83</v>
      </c>
      <c r="H307" s="36">
        <v>21</v>
      </c>
    </row>
    <row r="308" spans="2:8" ht="15.5" x14ac:dyDescent="0.35">
      <c r="B308" s="33" t="s">
        <v>10</v>
      </c>
      <c r="C308" s="34">
        <v>7</v>
      </c>
      <c r="D308" s="34">
        <v>50.4</v>
      </c>
      <c r="E308" s="34">
        <v>0</v>
      </c>
      <c r="F308" s="34">
        <v>0.44</v>
      </c>
      <c r="G308" s="34">
        <v>0.83</v>
      </c>
      <c r="H308" s="36">
        <v>22</v>
      </c>
    </row>
    <row r="309" spans="2:8" ht="15.5" x14ac:dyDescent="0.35">
      <c r="B309" s="33" t="s">
        <v>10</v>
      </c>
      <c r="C309" s="34">
        <v>7</v>
      </c>
      <c r="D309" s="34">
        <v>51.4</v>
      </c>
      <c r="E309" s="34">
        <v>0</v>
      </c>
      <c r="F309" s="34">
        <v>0.44</v>
      </c>
      <c r="G309" s="34">
        <v>0.83</v>
      </c>
      <c r="H309" s="36">
        <v>23</v>
      </c>
    </row>
    <row r="310" spans="2:8" ht="15.5" x14ac:dyDescent="0.35">
      <c r="B310" s="33" t="s">
        <v>10</v>
      </c>
      <c r="C310" s="34">
        <v>7</v>
      </c>
      <c r="D310" s="34">
        <v>52.4</v>
      </c>
      <c r="E310" s="34">
        <v>0</v>
      </c>
      <c r="F310" s="34">
        <v>0.44</v>
      </c>
      <c r="G310" s="34">
        <v>0.83</v>
      </c>
      <c r="H310" s="36">
        <v>24</v>
      </c>
    </row>
    <row r="311" spans="2:8" ht="15.5" x14ac:dyDescent="0.35">
      <c r="B311" s="33" t="s">
        <v>10</v>
      </c>
      <c r="C311" s="34">
        <v>7</v>
      </c>
      <c r="D311" s="34">
        <v>53.4</v>
      </c>
      <c r="E311" s="34">
        <v>0</v>
      </c>
      <c r="F311" s="34">
        <v>0.44</v>
      </c>
      <c r="G311" s="34">
        <v>0.83</v>
      </c>
      <c r="H311" s="36">
        <v>25</v>
      </c>
    </row>
    <row r="312" spans="2:8" ht="15.5" x14ac:dyDescent="0.35">
      <c r="B312" s="33" t="s">
        <v>10</v>
      </c>
      <c r="C312" s="34">
        <v>8</v>
      </c>
      <c r="D312" s="34">
        <v>26.4</v>
      </c>
      <c r="E312" s="34">
        <v>0</v>
      </c>
      <c r="F312" s="34">
        <v>0.44</v>
      </c>
      <c r="G312" s="34">
        <v>0.83</v>
      </c>
      <c r="H312" s="36">
        <v>1</v>
      </c>
    </row>
    <row r="313" spans="2:8" ht="15.5" x14ac:dyDescent="0.35">
      <c r="B313" s="33" t="s">
        <v>10</v>
      </c>
      <c r="C313" s="34">
        <v>8</v>
      </c>
      <c r="D313" s="34">
        <v>27.4</v>
      </c>
      <c r="E313" s="34">
        <v>0</v>
      </c>
      <c r="F313" s="34">
        <v>0.44</v>
      </c>
      <c r="G313" s="34">
        <v>0.83</v>
      </c>
      <c r="H313" s="36">
        <v>2</v>
      </c>
    </row>
    <row r="314" spans="2:8" ht="15.5" x14ac:dyDescent="0.35">
      <c r="B314" s="33" t="s">
        <v>10</v>
      </c>
      <c r="C314" s="34">
        <v>8</v>
      </c>
      <c r="D314" s="34">
        <v>28.4</v>
      </c>
      <c r="E314" s="34">
        <v>0</v>
      </c>
      <c r="F314" s="34">
        <v>0.44</v>
      </c>
      <c r="G314" s="34">
        <v>0.83</v>
      </c>
      <c r="H314" s="36">
        <v>3</v>
      </c>
    </row>
    <row r="315" spans="2:8" ht="15.5" x14ac:dyDescent="0.35">
      <c r="B315" s="33" t="s">
        <v>10</v>
      </c>
      <c r="C315" s="34">
        <v>8</v>
      </c>
      <c r="D315" s="34">
        <v>29.4</v>
      </c>
      <c r="E315" s="34">
        <v>0</v>
      </c>
      <c r="F315" s="34">
        <v>0.44</v>
      </c>
      <c r="G315" s="34">
        <v>0.83</v>
      </c>
      <c r="H315" s="36">
        <v>4</v>
      </c>
    </row>
    <row r="316" spans="2:8" ht="15.5" x14ac:dyDescent="0.35">
      <c r="B316" s="33" t="s">
        <v>10</v>
      </c>
      <c r="C316" s="34">
        <v>8</v>
      </c>
      <c r="D316" s="34">
        <v>30.4</v>
      </c>
      <c r="E316" s="34">
        <v>0</v>
      </c>
      <c r="F316" s="34">
        <v>0.44</v>
      </c>
      <c r="G316" s="34">
        <v>0.83</v>
      </c>
      <c r="H316" s="36">
        <v>5</v>
      </c>
    </row>
    <row r="317" spans="2:8" ht="15.5" x14ac:dyDescent="0.35">
      <c r="B317" s="33" t="s">
        <v>10</v>
      </c>
      <c r="C317" s="34">
        <v>8</v>
      </c>
      <c r="D317" s="34">
        <v>31.4</v>
      </c>
      <c r="E317" s="34">
        <v>19</v>
      </c>
      <c r="F317" s="34">
        <v>0.44</v>
      </c>
      <c r="G317" s="34">
        <v>0.83</v>
      </c>
      <c r="H317" s="36">
        <v>6</v>
      </c>
    </row>
    <row r="318" spans="2:8" ht="15.5" x14ac:dyDescent="0.35">
      <c r="B318" s="33" t="s">
        <v>10</v>
      </c>
      <c r="C318" s="34">
        <v>8</v>
      </c>
      <c r="D318" s="34">
        <v>32.4</v>
      </c>
      <c r="E318" s="34">
        <v>18</v>
      </c>
      <c r="F318" s="34">
        <v>0.44</v>
      </c>
      <c r="G318" s="34">
        <v>0.83</v>
      </c>
      <c r="H318" s="36">
        <v>7</v>
      </c>
    </row>
    <row r="319" spans="2:8" ht="15.5" x14ac:dyDescent="0.35">
      <c r="B319" s="33" t="s">
        <v>10</v>
      </c>
      <c r="C319" s="34">
        <v>8</v>
      </c>
      <c r="D319" s="34">
        <v>33.4</v>
      </c>
      <c r="E319" s="34">
        <v>10</v>
      </c>
      <c r="F319" s="34">
        <v>0.44</v>
      </c>
      <c r="G319" s="34">
        <v>0.83</v>
      </c>
      <c r="H319" s="36">
        <v>8</v>
      </c>
    </row>
    <row r="320" spans="2:8" ht="15.5" x14ac:dyDescent="0.35">
      <c r="B320" s="33" t="s">
        <v>10</v>
      </c>
      <c r="C320" s="34">
        <v>8</v>
      </c>
      <c r="D320" s="34">
        <v>34.4</v>
      </c>
      <c r="E320" s="34">
        <v>17</v>
      </c>
      <c r="F320" s="34">
        <v>0.44</v>
      </c>
      <c r="G320" s="34">
        <v>0.83</v>
      </c>
      <c r="H320" s="36">
        <v>9</v>
      </c>
    </row>
    <row r="321" spans="2:8" ht="15.5" x14ac:dyDescent="0.35">
      <c r="B321" s="33" t="s">
        <v>10</v>
      </c>
      <c r="C321" s="34">
        <v>8</v>
      </c>
      <c r="D321" s="34">
        <v>35.4</v>
      </c>
      <c r="E321" s="34">
        <v>0</v>
      </c>
      <c r="F321" s="34">
        <v>0.44</v>
      </c>
      <c r="G321" s="34">
        <v>0.83</v>
      </c>
      <c r="H321" s="36">
        <v>10</v>
      </c>
    </row>
    <row r="322" spans="2:8" ht="15.5" x14ac:dyDescent="0.35">
      <c r="B322" s="33" t="s">
        <v>10</v>
      </c>
      <c r="C322" s="34">
        <v>8</v>
      </c>
      <c r="D322" s="34">
        <v>36.4</v>
      </c>
      <c r="E322" s="34">
        <v>0</v>
      </c>
      <c r="F322" s="34">
        <v>0.44</v>
      </c>
      <c r="G322" s="34">
        <v>0.83</v>
      </c>
      <c r="H322" s="36">
        <v>11</v>
      </c>
    </row>
    <row r="323" spans="2:8" ht="15.5" x14ac:dyDescent="0.35">
      <c r="B323" s="33" t="s">
        <v>10</v>
      </c>
      <c r="C323" s="34">
        <v>8</v>
      </c>
      <c r="D323" s="34">
        <v>37.4</v>
      </c>
      <c r="E323" s="34">
        <v>0</v>
      </c>
      <c r="F323" s="34">
        <v>0.44</v>
      </c>
      <c r="G323" s="34">
        <v>0.83</v>
      </c>
      <c r="H323" s="36">
        <v>12</v>
      </c>
    </row>
    <row r="324" spans="2:8" ht="15.5" x14ac:dyDescent="0.35">
      <c r="B324" s="33" t="s">
        <v>10</v>
      </c>
      <c r="C324" s="34">
        <v>8</v>
      </c>
      <c r="D324" s="34">
        <v>38.4</v>
      </c>
      <c r="E324" s="34">
        <v>0</v>
      </c>
      <c r="F324" s="34">
        <v>0.44</v>
      </c>
      <c r="G324" s="34">
        <v>0.83</v>
      </c>
      <c r="H324" s="36">
        <v>13</v>
      </c>
    </row>
    <row r="325" spans="2:8" ht="15.5" x14ac:dyDescent="0.35">
      <c r="B325" s="33" t="s">
        <v>10</v>
      </c>
      <c r="C325" s="34">
        <v>8</v>
      </c>
      <c r="D325" s="34">
        <v>39.4</v>
      </c>
      <c r="E325" s="34">
        <v>0</v>
      </c>
      <c r="F325" s="34">
        <v>0.44</v>
      </c>
      <c r="G325" s="34">
        <v>0.83</v>
      </c>
      <c r="H325" s="36">
        <v>14</v>
      </c>
    </row>
    <row r="326" spans="2:8" ht="15.5" x14ac:dyDescent="0.35">
      <c r="B326" s="33" t="s">
        <v>10</v>
      </c>
      <c r="C326" s="34">
        <v>8</v>
      </c>
      <c r="D326" s="34">
        <v>40.4</v>
      </c>
      <c r="E326" s="34">
        <v>0</v>
      </c>
      <c r="F326" s="34">
        <v>0.44</v>
      </c>
      <c r="G326" s="34">
        <v>0.83</v>
      </c>
      <c r="H326" s="36">
        <v>15</v>
      </c>
    </row>
    <row r="327" spans="2:8" ht="15.5" x14ac:dyDescent="0.35">
      <c r="B327" s="33" t="s">
        <v>10</v>
      </c>
      <c r="C327" s="34">
        <v>8</v>
      </c>
      <c r="D327" s="34">
        <v>41.4</v>
      </c>
      <c r="E327" s="34">
        <v>0</v>
      </c>
      <c r="F327" s="34">
        <v>0.44</v>
      </c>
      <c r="G327" s="34">
        <v>0.83</v>
      </c>
      <c r="H327" s="36">
        <v>16</v>
      </c>
    </row>
    <row r="328" spans="2:8" ht="15.5" x14ac:dyDescent="0.35">
      <c r="B328" s="33" t="s">
        <v>10</v>
      </c>
      <c r="C328" s="34">
        <v>8</v>
      </c>
      <c r="D328" s="34">
        <v>42.4</v>
      </c>
      <c r="E328" s="34">
        <v>0</v>
      </c>
      <c r="F328" s="34">
        <v>0.44</v>
      </c>
      <c r="G328" s="34">
        <v>0.83</v>
      </c>
      <c r="H328" s="36">
        <v>17</v>
      </c>
    </row>
    <row r="329" spans="2:8" ht="15.5" x14ac:dyDescent="0.35">
      <c r="B329" s="33" t="s">
        <v>10</v>
      </c>
      <c r="C329" s="34">
        <v>8</v>
      </c>
      <c r="D329" s="34">
        <v>43.4</v>
      </c>
      <c r="E329" s="34">
        <v>0</v>
      </c>
      <c r="F329" s="34">
        <v>0.44</v>
      </c>
      <c r="G329" s="34">
        <v>0.83</v>
      </c>
      <c r="H329" s="36">
        <v>18</v>
      </c>
    </row>
    <row r="330" spans="2:8" ht="15.5" x14ac:dyDescent="0.35">
      <c r="B330" s="33" t="s">
        <v>10</v>
      </c>
      <c r="C330" s="34">
        <v>8</v>
      </c>
      <c r="D330" s="34">
        <v>44.4</v>
      </c>
      <c r="E330" s="34">
        <v>0</v>
      </c>
      <c r="F330" s="34">
        <v>0.44</v>
      </c>
      <c r="G330" s="34">
        <v>0.83</v>
      </c>
      <c r="H330" s="36">
        <v>19</v>
      </c>
    </row>
    <row r="331" spans="2:8" ht="15.5" x14ac:dyDescent="0.35">
      <c r="B331" s="33" t="s">
        <v>10</v>
      </c>
      <c r="C331" s="34">
        <v>8</v>
      </c>
      <c r="D331" s="34">
        <v>45.4</v>
      </c>
      <c r="E331" s="34">
        <v>0</v>
      </c>
      <c r="F331" s="34">
        <v>0.44</v>
      </c>
      <c r="G331" s="34">
        <v>0.83</v>
      </c>
      <c r="H331" s="36">
        <v>20</v>
      </c>
    </row>
    <row r="332" spans="2:8" ht="15.5" x14ac:dyDescent="0.35">
      <c r="B332" s="33" t="s">
        <v>10</v>
      </c>
      <c r="C332" s="34">
        <v>8</v>
      </c>
      <c r="D332" s="34">
        <v>46.4</v>
      </c>
      <c r="E332" s="34">
        <v>0</v>
      </c>
      <c r="F332" s="34">
        <v>0.44</v>
      </c>
      <c r="G332" s="34">
        <v>0.83</v>
      </c>
      <c r="H332" s="36">
        <v>21</v>
      </c>
    </row>
    <row r="333" spans="2:8" ht="15.5" x14ac:dyDescent="0.35">
      <c r="B333" s="33" t="s">
        <v>10</v>
      </c>
      <c r="C333" s="34">
        <v>8</v>
      </c>
      <c r="D333" s="34">
        <v>47.4</v>
      </c>
      <c r="E333" s="34">
        <v>0</v>
      </c>
      <c r="F333" s="34">
        <v>0.44</v>
      </c>
      <c r="G333" s="34">
        <v>0.83</v>
      </c>
      <c r="H333" s="36">
        <v>22</v>
      </c>
    </row>
    <row r="334" spans="2:8" ht="15.5" x14ac:dyDescent="0.35">
      <c r="B334" s="33" t="s">
        <v>10</v>
      </c>
      <c r="C334" s="34">
        <v>9</v>
      </c>
      <c r="D334" s="34">
        <v>27.4</v>
      </c>
      <c r="E334" s="34">
        <v>0</v>
      </c>
      <c r="F334" s="34">
        <v>0.44</v>
      </c>
      <c r="G334" s="34">
        <v>0.83</v>
      </c>
      <c r="H334" s="36">
        <v>1</v>
      </c>
    </row>
    <row r="335" spans="2:8" ht="15.5" x14ac:dyDescent="0.35">
      <c r="B335" s="33" t="s">
        <v>10</v>
      </c>
      <c r="C335" s="34">
        <v>9</v>
      </c>
      <c r="D335" s="34">
        <v>28.4</v>
      </c>
      <c r="E335" s="34">
        <v>0</v>
      </c>
      <c r="F335" s="34">
        <v>0.44</v>
      </c>
      <c r="G335" s="34">
        <v>0.83</v>
      </c>
      <c r="H335" s="36">
        <v>2</v>
      </c>
    </row>
    <row r="336" spans="2:8" ht="15.5" x14ac:dyDescent="0.35">
      <c r="B336" s="33" t="s">
        <v>10</v>
      </c>
      <c r="C336" s="34">
        <v>9</v>
      </c>
      <c r="D336" s="34">
        <v>29.4</v>
      </c>
      <c r="E336" s="34">
        <v>0</v>
      </c>
      <c r="F336" s="34">
        <v>0.44</v>
      </c>
      <c r="G336" s="34">
        <v>0.83</v>
      </c>
      <c r="H336" s="36">
        <v>3</v>
      </c>
    </row>
    <row r="337" spans="2:8" ht="15.5" x14ac:dyDescent="0.35">
      <c r="B337" s="33" t="s">
        <v>10</v>
      </c>
      <c r="C337" s="34">
        <v>9</v>
      </c>
      <c r="D337" s="34">
        <v>30.4</v>
      </c>
      <c r="E337" s="34">
        <v>0</v>
      </c>
      <c r="F337" s="34">
        <v>0.44</v>
      </c>
      <c r="G337" s="34">
        <v>0.83</v>
      </c>
      <c r="H337" s="36">
        <v>4</v>
      </c>
    </row>
    <row r="338" spans="2:8" ht="15.5" x14ac:dyDescent="0.35">
      <c r="B338" s="33" t="s">
        <v>10</v>
      </c>
      <c r="C338" s="34">
        <v>9</v>
      </c>
      <c r="D338" s="34">
        <v>31.4</v>
      </c>
      <c r="E338" s="34">
        <v>0</v>
      </c>
      <c r="F338" s="34">
        <v>0.44</v>
      </c>
      <c r="G338" s="34">
        <v>0.83</v>
      </c>
      <c r="H338" s="36">
        <v>5</v>
      </c>
    </row>
    <row r="339" spans="2:8" ht="15.5" x14ac:dyDescent="0.35">
      <c r="B339" s="33" t="s">
        <v>10</v>
      </c>
      <c r="C339" s="34">
        <v>9</v>
      </c>
      <c r="D339" s="34">
        <v>32.4</v>
      </c>
      <c r="E339" s="34">
        <v>23</v>
      </c>
      <c r="F339" s="34">
        <v>0.44</v>
      </c>
      <c r="G339" s="34">
        <v>0.83</v>
      </c>
      <c r="H339" s="36">
        <v>6</v>
      </c>
    </row>
    <row r="340" spans="2:8" ht="15.5" x14ac:dyDescent="0.35">
      <c r="B340" s="33" t="s">
        <v>10</v>
      </c>
      <c r="C340" s="34">
        <v>9</v>
      </c>
      <c r="D340" s="34">
        <v>33.4</v>
      </c>
      <c r="E340" s="34">
        <v>1</v>
      </c>
      <c r="F340" s="34">
        <v>0.44</v>
      </c>
      <c r="G340" s="34">
        <v>0.83</v>
      </c>
      <c r="H340" s="36">
        <v>7</v>
      </c>
    </row>
    <row r="341" spans="2:8" ht="15.5" x14ac:dyDescent="0.35">
      <c r="B341" s="33" t="s">
        <v>10</v>
      </c>
      <c r="C341" s="34">
        <v>9</v>
      </c>
      <c r="D341" s="34">
        <v>34.4</v>
      </c>
      <c r="E341" s="34">
        <v>16</v>
      </c>
      <c r="F341" s="34">
        <v>0.44</v>
      </c>
      <c r="G341" s="34">
        <v>0.83</v>
      </c>
      <c r="H341" s="36">
        <v>8</v>
      </c>
    </row>
    <row r="342" spans="2:8" ht="15.5" x14ac:dyDescent="0.35">
      <c r="B342" s="33" t="s">
        <v>10</v>
      </c>
      <c r="C342" s="34">
        <v>9</v>
      </c>
      <c r="D342" s="34">
        <v>35.4</v>
      </c>
      <c r="E342" s="34">
        <v>16</v>
      </c>
      <c r="F342" s="34">
        <v>0.44</v>
      </c>
      <c r="G342" s="34">
        <v>0.83</v>
      </c>
      <c r="H342" s="36">
        <v>9</v>
      </c>
    </row>
    <row r="343" spans="2:8" ht="15.5" x14ac:dyDescent="0.35">
      <c r="B343" s="33" t="s">
        <v>10</v>
      </c>
      <c r="C343" s="34">
        <v>9</v>
      </c>
      <c r="D343" s="34">
        <v>36.4</v>
      </c>
      <c r="E343" s="34">
        <v>0</v>
      </c>
      <c r="F343" s="34">
        <v>0.44</v>
      </c>
      <c r="G343" s="34">
        <v>0.83</v>
      </c>
      <c r="H343" s="36">
        <v>10</v>
      </c>
    </row>
    <row r="344" spans="2:8" ht="15.5" x14ac:dyDescent="0.35">
      <c r="B344" s="33" t="s">
        <v>10</v>
      </c>
      <c r="C344" s="34">
        <v>9</v>
      </c>
      <c r="D344" s="34">
        <v>37.4</v>
      </c>
      <c r="E344" s="34">
        <v>5</v>
      </c>
      <c r="F344" s="34">
        <v>0.44</v>
      </c>
      <c r="G344" s="34">
        <v>0.83</v>
      </c>
      <c r="H344" s="36">
        <v>11</v>
      </c>
    </row>
    <row r="345" spans="2:8" ht="15.5" x14ac:dyDescent="0.35">
      <c r="B345" s="33" t="s">
        <v>10</v>
      </c>
      <c r="C345" s="34">
        <v>9</v>
      </c>
      <c r="D345" s="34">
        <v>38.4</v>
      </c>
      <c r="E345" s="34">
        <v>0</v>
      </c>
      <c r="F345" s="34">
        <v>0.44</v>
      </c>
      <c r="G345" s="34">
        <v>0.83</v>
      </c>
      <c r="H345" s="36">
        <v>12</v>
      </c>
    </row>
    <row r="346" spans="2:8" ht="15.5" x14ac:dyDescent="0.35">
      <c r="B346" s="33" t="s">
        <v>10</v>
      </c>
      <c r="C346" s="34">
        <v>9</v>
      </c>
      <c r="D346" s="34">
        <v>39.4</v>
      </c>
      <c r="E346" s="34">
        <v>0</v>
      </c>
      <c r="F346" s="34">
        <v>0.44</v>
      </c>
      <c r="G346" s="34">
        <v>0.83</v>
      </c>
      <c r="H346" s="36">
        <v>13</v>
      </c>
    </row>
    <row r="347" spans="2:8" ht="15.5" x14ac:dyDescent="0.35">
      <c r="B347" s="33" t="s">
        <v>10</v>
      </c>
      <c r="C347" s="34">
        <v>9</v>
      </c>
      <c r="D347" s="34">
        <v>40.4</v>
      </c>
      <c r="E347" s="34">
        <v>0</v>
      </c>
      <c r="F347" s="34">
        <v>0.44</v>
      </c>
      <c r="G347" s="34">
        <v>0.83</v>
      </c>
      <c r="H347" s="36">
        <v>14</v>
      </c>
    </row>
    <row r="348" spans="2:8" ht="15.5" x14ac:dyDescent="0.35">
      <c r="B348" s="33" t="s">
        <v>10</v>
      </c>
      <c r="C348" s="34">
        <v>9</v>
      </c>
      <c r="D348" s="34">
        <v>41.4</v>
      </c>
      <c r="E348" s="34">
        <v>0</v>
      </c>
      <c r="F348" s="34">
        <v>0.44</v>
      </c>
      <c r="G348" s="34">
        <v>0.83</v>
      </c>
      <c r="H348" s="36">
        <v>15</v>
      </c>
    </row>
    <row r="349" spans="2:8" ht="15.5" x14ac:dyDescent="0.35">
      <c r="B349" s="33" t="s">
        <v>10</v>
      </c>
      <c r="C349" s="34">
        <v>9</v>
      </c>
      <c r="D349" s="34">
        <v>42.4</v>
      </c>
      <c r="E349" s="34">
        <v>0</v>
      </c>
      <c r="F349" s="34">
        <v>0.44</v>
      </c>
      <c r="G349" s="34">
        <v>0.83</v>
      </c>
      <c r="H349" s="36">
        <v>16</v>
      </c>
    </row>
    <row r="350" spans="2:8" ht="15.5" x14ac:dyDescent="0.35">
      <c r="B350" s="33" t="s">
        <v>13</v>
      </c>
      <c r="C350" s="34">
        <v>1</v>
      </c>
      <c r="D350" s="34">
        <v>29.6</v>
      </c>
      <c r="E350" s="34">
        <v>0</v>
      </c>
      <c r="F350" s="34">
        <v>0.56000000000000005</v>
      </c>
      <c r="G350" s="34">
        <v>0.44</v>
      </c>
      <c r="H350" s="36">
        <v>1</v>
      </c>
    </row>
    <row r="351" spans="2:8" ht="15.5" x14ac:dyDescent="0.35">
      <c r="B351" s="33" t="s">
        <v>13</v>
      </c>
      <c r="C351" s="34">
        <v>1</v>
      </c>
      <c r="D351" s="34">
        <v>30.6</v>
      </c>
      <c r="E351" s="34">
        <v>0</v>
      </c>
      <c r="F351" s="34">
        <v>0.56000000000000005</v>
      </c>
      <c r="G351" s="34">
        <v>0.44</v>
      </c>
      <c r="H351" s="36">
        <v>2</v>
      </c>
    </row>
    <row r="352" spans="2:8" ht="15.5" x14ac:dyDescent="0.35">
      <c r="B352" s="33" t="s">
        <v>13</v>
      </c>
      <c r="C352" s="34">
        <v>1</v>
      </c>
      <c r="D352" s="34">
        <v>31.6</v>
      </c>
      <c r="E352" s="34">
        <v>30</v>
      </c>
      <c r="F352" s="34">
        <v>0.56000000000000005</v>
      </c>
      <c r="G352" s="34">
        <v>0.44</v>
      </c>
      <c r="H352" s="36">
        <v>3</v>
      </c>
    </row>
    <row r="353" spans="2:8" ht="15.5" x14ac:dyDescent="0.35">
      <c r="B353" s="33" t="s">
        <v>13</v>
      </c>
      <c r="C353" s="34">
        <v>1</v>
      </c>
      <c r="D353" s="34">
        <v>32.6</v>
      </c>
      <c r="E353" s="34">
        <v>60</v>
      </c>
      <c r="F353" s="34">
        <v>0.56000000000000005</v>
      </c>
      <c r="G353" s="34">
        <v>0.44</v>
      </c>
      <c r="H353" s="36">
        <v>4</v>
      </c>
    </row>
    <row r="354" spans="2:8" ht="15.5" x14ac:dyDescent="0.35">
      <c r="B354" s="33" t="s">
        <v>13</v>
      </c>
      <c r="C354" s="34">
        <v>1</v>
      </c>
      <c r="D354" s="34">
        <v>33.6</v>
      </c>
      <c r="E354" s="34">
        <v>0</v>
      </c>
      <c r="F354" s="34">
        <v>0.56000000000000005</v>
      </c>
      <c r="G354" s="34">
        <v>0.44</v>
      </c>
      <c r="H354" s="36">
        <v>5</v>
      </c>
    </row>
    <row r="355" spans="2:8" ht="15.5" x14ac:dyDescent="0.35">
      <c r="B355" s="33" t="s">
        <v>13</v>
      </c>
      <c r="C355" s="34">
        <v>1</v>
      </c>
      <c r="D355" s="34">
        <v>34.6</v>
      </c>
      <c r="E355" s="34">
        <v>43</v>
      </c>
      <c r="F355" s="34">
        <v>0.56000000000000005</v>
      </c>
      <c r="G355" s="34">
        <v>0.44</v>
      </c>
      <c r="H355" s="36">
        <v>6</v>
      </c>
    </row>
    <row r="356" spans="2:8" ht="15.5" x14ac:dyDescent="0.35">
      <c r="B356" s="33" t="s">
        <v>13</v>
      </c>
      <c r="C356" s="34">
        <v>1</v>
      </c>
      <c r="D356" s="34">
        <v>35.6</v>
      </c>
      <c r="E356" s="34">
        <v>39</v>
      </c>
      <c r="F356" s="34">
        <v>0.56000000000000005</v>
      </c>
      <c r="G356" s="34">
        <v>0.44</v>
      </c>
      <c r="H356" s="36">
        <v>7</v>
      </c>
    </row>
    <row r="357" spans="2:8" ht="15.5" x14ac:dyDescent="0.35">
      <c r="B357" s="33" t="s">
        <v>13</v>
      </c>
      <c r="C357" s="34">
        <v>1</v>
      </c>
      <c r="D357" s="34">
        <v>36.6</v>
      </c>
      <c r="E357" s="34">
        <v>2</v>
      </c>
      <c r="F357" s="34">
        <v>0.56000000000000005</v>
      </c>
      <c r="G357" s="34">
        <v>0.44</v>
      </c>
      <c r="H357" s="36">
        <v>8</v>
      </c>
    </row>
    <row r="358" spans="2:8" ht="15.5" x14ac:dyDescent="0.35">
      <c r="B358" s="33" t="s">
        <v>13</v>
      </c>
      <c r="C358" s="34">
        <v>1</v>
      </c>
      <c r="D358" s="34">
        <v>37.6</v>
      </c>
      <c r="E358" s="34">
        <v>1</v>
      </c>
      <c r="F358" s="34">
        <v>0.56000000000000005</v>
      </c>
      <c r="G358" s="34">
        <v>0.44</v>
      </c>
      <c r="H358" s="36">
        <v>9</v>
      </c>
    </row>
    <row r="359" spans="2:8" ht="15.5" x14ac:dyDescent="0.35">
      <c r="B359" s="33" t="s">
        <v>13</v>
      </c>
      <c r="C359" s="34">
        <v>1</v>
      </c>
      <c r="D359" s="34">
        <v>38.6</v>
      </c>
      <c r="E359" s="34">
        <v>0</v>
      </c>
      <c r="F359" s="34">
        <v>0.56000000000000005</v>
      </c>
      <c r="G359" s="34">
        <v>0.44</v>
      </c>
      <c r="H359" s="36">
        <v>10</v>
      </c>
    </row>
    <row r="360" spans="2:8" ht="15.5" x14ac:dyDescent="0.35">
      <c r="B360" s="33" t="s">
        <v>13</v>
      </c>
      <c r="C360" s="34">
        <v>1</v>
      </c>
      <c r="D360" s="34">
        <v>39.6</v>
      </c>
      <c r="E360" s="34">
        <v>0</v>
      </c>
      <c r="F360" s="34">
        <v>0.56000000000000005</v>
      </c>
      <c r="G360" s="34">
        <v>0.44</v>
      </c>
      <c r="H360" s="36">
        <v>11</v>
      </c>
    </row>
    <row r="361" spans="2:8" ht="15.5" x14ac:dyDescent="0.35">
      <c r="B361" s="33" t="s">
        <v>13</v>
      </c>
      <c r="C361" s="34">
        <v>1</v>
      </c>
      <c r="D361" s="34">
        <v>40.6</v>
      </c>
      <c r="E361" s="34">
        <v>0</v>
      </c>
      <c r="F361" s="34">
        <v>0.56000000000000005</v>
      </c>
      <c r="G361" s="34">
        <v>0.44</v>
      </c>
      <c r="H361" s="36">
        <v>12</v>
      </c>
    </row>
    <row r="362" spans="2:8" ht="15.5" x14ac:dyDescent="0.35">
      <c r="B362" s="33" t="s">
        <v>13</v>
      </c>
      <c r="C362" s="34">
        <v>1</v>
      </c>
      <c r="D362" s="34">
        <v>41.6</v>
      </c>
      <c r="E362" s="34">
        <v>0</v>
      </c>
      <c r="F362" s="34">
        <v>0.56000000000000005</v>
      </c>
      <c r="G362" s="34">
        <v>0.44</v>
      </c>
      <c r="H362" s="36">
        <v>13</v>
      </c>
    </row>
    <row r="363" spans="2:8" ht="15.5" x14ac:dyDescent="0.35">
      <c r="B363" s="33" t="s">
        <v>13</v>
      </c>
      <c r="C363" s="34">
        <v>1</v>
      </c>
      <c r="D363" s="34">
        <v>42.6</v>
      </c>
      <c r="E363" s="34">
        <v>0</v>
      </c>
      <c r="F363" s="34">
        <v>0.56000000000000005</v>
      </c>
      <c r="G363" s="34">
        <v>0.44</v>
      </c>
      <c r="H363" s="36">
        <v>14</v>
      </c>
    </row>
    <row r="364" spans="2:8" ht="15.5" x14ac:dyDescent="0.35">
      <c r="B364" s="33" t="s">
        <v>13</v>
      </c>
      <c r="C364" s="34">
        <v>2</v>
      </c>
      <c r="D364" s="34">
        <v>26.6</v>
      </c>
      <c r="E364" s="34">
        <v>0</v>
      </c>
      <c r="F364" s="34">
        <v>0.56000000000000005</v>
      </c>
      <c r="G364" s="34">
        <v>0.44</v>
      </c>
      <c r="H364" s="36">
        <v>1</v>
      </c>
    </row>
    <row r="365" spans="2:8" ht="15.5" x14ac:dyDescent="0.35">
      <c r="B365" s="33" t="s">
        <v>13</v>
      </c>
      <c r="C365" s="34">
        <v>2</v>
      </c>
      <c r="D365" s="34">
        <v>27.6</v>
      </c>
      <c r="E365" s="34">
        <v>0</v>
      </c>
      <c r="F365" s="34">
        <v>0.56000000000000005</v>
      </c>
      <c r="G365" s="34">
        <v>0.44</v>
      </c>
      <c r="H365" s="36">
        <v>2</v>
      </c>
    </row>
    <row r="366" spans="2:8" ht="15.5" x14ac:dyDescent="0.35">
      <c r="B366" s="33" t="s">
        <v>13</v>
      </c>
      <c r="C366" s="34">
        <v>2</v>
      </c>
      <c r="D366" s="34">
        <v>28.6</v>
      </c>
      <c r="E366" s="34">
        <v>0</v>
      </c>
      <c r="F366" s="34">
        <v>0.56000000000000005</v>
      </c>
      <c r="G366" s="34">
        <v>0.44</v>
      </c>
      <c r="H366" s="36">
        <v>3</v>
      </c>
    </row>
    <row r="367" spans="2:8" ht="15.5" x14ac:dyDescent="0.35">
      <c r="B367" s="33" t="s">
        <v>13</v>
      </c>
      <c r="C367" s="34">
        <v>2</v>
      </c>
      <c r="D367" s="34">
        <v>29.6</v>
      </c>
      <c r="E367" s="34">
        <v>0</v>
      </c>
      <c r="F367" s="34">
        <v>0.56000000000000005</v>
      </c>
      <c r="G367" s="34">
        <v>0.44</v>
      </c>
      <c r="H367" s="36">
        <v>4</v>
      </c>
    </row>
    <row r="368" spans="2:8" ht="15.5" x14ac:dyDescent="0.35">
      <c r="B368" s="33" t="s">
        <v>13</v>
      </c>
      <c r="C368" s="34">
        <v>2</v>
      </c>
      <c r="D368" s="34">
        <v>30.6</v>
      </c>
      <c r="E368" s="34">
        <v>0</v>
      </c>
      <c r="F368" s="34">
        <v>0.56000000000000005</v>
      </c>
      <c r="G368" s="34">
        <v>0.44</v>
      </c>
      <c r="H368" s="36">
        <v>5</v>
      </c>
    </row>
    <row r="369" spans="2:8" ht="15.5" x14ac:dyDescent="0.35">
      <c r="B369" s="33" t="s">
        <v>13</v>
      </c>
      <c r="C369" s="34">
        <v>2</v>
      </c>
      <c r="D369" s="34">
        <v>31.6</v>
      </c>
      <c r="E369" s="34">
        <v>18</v>
      </c>
      <c r="F369" s="34">
        <v>0.56000000000000005</v>
      </c>
      <c r="G369" s="34">
        <v>0.44</v>
      </c>
      <c r="H369" s="36">
        <v>6</v>
      </c>
    </row>
    <row r="370" spans="2:8" ht="15.5" x14ac:dyDescent="0.35">
      <c r="B370" s="33" t="s">
        <v>13</v>
      </c>
      <c r="C370" s="34">
        <v>2</v>
      </c>
      <c r="D370" s="34">
        <v>32.6</v>
      </c>
      <c r="E370" s="34">
        <v>0</v>
      </c>
      <c r="F370" s="34">
        <v>0.56000000000000005</v>
      </c>
      <c r="G370" s="34">
        <v>0.44</v>
      </c>
      <c r="H370" s="36">
        <v>7</v>
      </c>
    </row>
    <row r="371" spans="2:8" ht="15.5" x14ac:dyDescent="0.35">
      <c r="B371" s="33" t="s">
        <v>13</v>
      </c>
      <c r="C371" s="34">
        <v>2</v>
      </c>
      <c r="D371" s="34">
        <v>33.6</v>
      </c>
      <c r="E371" s="34">
        <v>0</v>
      </c>
      <c r="F371" s="34">
        <v>0.56000000000000005</v>
      </c>
      <c r="G371" s="34">
        <v>0.44</v>
      </c>
      <c r="H371" s="36">
        <v>8</v>
      </c>
    </row>
    <row r="372" spans="2:8" ht="15.5" x14ac:dyDescent="0.35">
      <c r="B372" s="33" t="s">
        <v>13</v>
      </c>
      <c r="C372" s="34">
        <v>2</v>
      </c>
      <c r="D372" s="34">
        <v>34.6</v>
      </c>
      <c r="E372" s="34">
        <v>0</v>
      </c>
      <c r="F372" s="34">
        <v>0.56000000000000005</v>
      </c>
      <c r="G372" s="34">
        <v>0.44</v>
      </c>
      <c r="H372" s="36">
        <v>9</v>
      </c>
    </row>
    <row r="373" spans="2:8" ht="15.5" x14ac:dyDescent="0.35">
      <c r="B373" s="33" t="s">
        <v>13</v>
      </c>
      <c r="C373" s="34">
        <v>2</v>
      </c>
      <c r="D373" s="34">
        <v>35.6</v>
      </c>
      <c r="E373" s="34">
        <v>36</v>
      </c>
      <c r="F373" s="34">
        <v>0.56000000000000005</v>
      </c>
      <c r="G373" s="34">
        <v>0.44</v>
      </c>
      <c r="H373" s="36">
        <v>10</v>
      </c>
    </row>
    <row r="374" spans="2:8" ht="15.5" x14ac:dyDescent="0.35">
      <c r="B374" s="33" t="s">
        <v>13</v>
      </c>
      <c r="C374" s="34">
        <v>2</v>
      </c>
      <c r="D374" s="34">
        <v>36.6</v>
      </c>
      <c r="E374" s="34">
        <v>0</v>
      </c>
      <c r="F374" s="34">
        <v>0.56000000000000005</v>
      </c>
      <c r="G374" s="34">
        <v>0.44</v>
      </c>
      <c r="H374" s="36">
        <v>11</v>
      </c>
    </row>
    <row r="375" spans="2:8" ht="15.5" x14ac:dyDescent="0.35">
      <c r="B375" s="33" t="s">
        <v>13</v>
      </c>
      <c r="C375" s="34">
        <v>2</v>
      </c>
      <c r="D375" s="34">
        <v>37.6</v>
      </c>
      <c r="E375" s="34">
        <v>0</v>
      </c>
      <c r="F375" s="34">
        <v>0.56000000000000005</v>
      </c>
      <c r="G375" s="34">
        <v>0.44</v>
      </c>
      <c r="H375" s="36">
        <v>12</v>
      </c>
    </row>
    <row r="376" spans="2:8" ht="15.5" x14ac:dyDescent="0.35">
      <c r="B376" s="33" t="s">
        <v>13</v>
      </c>
      <c r="C376" s="34">
        <v>2</v>
      </c>
      <c r="D376" s="34">
        <v>38.6</v>
      </c>
      <c r="E376" s="34">
        <v>0</v>
      </c>
      <c r="F376" s="34">
        <v>0.56000000000000005</v>
      </c>
      <c r="G376" s="34">
        <v>0.44</v>
      </c>
      <c r="H376" s="36">
        <v>13</v>
      </c>
    </row>
    <row r="377" spans="2:8" ht="15.5" x14ac:dyDescent="0.35">
      <c r="B377" s="33" t="s">
        <v>13</v>
      </c>
      <c r="C377" s="34">
        <v>2</v>
      </c>
      <c r="D377" s="34">
        <v>39.6</v>
      </c>
      <c r="E377" s="34">
        <v>22</v>
      </c>
      <c r="F377" s="34">
        <v>0.56000000000000005</v>
      </c>
      <c r="G377" s="34">
        <v>0.44</v>
      </c>
      <c r="H377" s="36">
        <v>14</v>
      </c>
    </row>
    <row r="378" spans="2:8" ht="15.5" x14ac:dyDescent="0.35">
      <c r="B378" s="33" t="s">
        <v>13</v>
      </c>
      <c r="C378" s="34">
        <v>2</v>
      </c>
      <c r="D378" s="34">
        <v>40.6</v>
      </c>
      <c r="E378" s="34">
        <v>20</v>
      </c>
      <c r="F378" s="34">
        <v>0.56000000000000005</v>
      </c>
      <c r="G378" s="34">
        <v>0.44</v>
      </c>
      <c r="H378" s="36">
        <v>15</v>
      </c>
    </row>
    <row r="379" spans="2:8" ht="15.5" x14ac:dyDescent="0.35">
      <c r="B379" s="33" t="s">
        <v>13</v>
      </c>
      <c r="C379" s="34">
        <v>2</v>
      </c>
      <c r="D379" s="34">
        <v>41.6</v>
      </c>
      <c r="E379" s="34">
        <v>3</v>
      </c>
      <c r="F379" s="34">
        <v>0.56000000000000005</v>
      </c>
      <c r="G379" s="34">
        <v>0.44</v>
      </c>
      <c r="H379" s="36">
        <v>16</v>
      </c>
    </row>
    <row r="380" spans="2:8" ht="15.5" x14ac:dyDescent="0.35">
      <c r="B380" s="33" t="s">
        <v>13</v>
      </c>
      <c r="C380" s="34">
        <v>2</v>
      </c>
      <c r="D380" s="34">
        <v>42.6</v>
      </c>
      <c r="E380" s="34">
        <v>15</v>
      </c>
      <c r="F380" s="34">
        <v>0.56000000000000005</v>
      </c>
      <c r="G380" s="34">
        <v>0.44</v>
      </c>
      <c r="H380" s="36">
        <v>17</v>
      </c>
    </row>
    <row r="381" spans="2:8" ht="15.5" x14ac:dyDescent="0.35">
      <c r="B381" s="33" t="s">
        <v>13</v>
      </c>
      <c r="C381" s="34">
        <v>2</v>
      </c>
      <c r="D381" s="34">
        <v>43.6</v>
      </c>
      <c r="E381" s="34">
        <v>30</v>
      </c>
      <c r="F381" s="34">
        <v>0.56000000000000005</v>
      </c>
      <c r="G381" s="34">
        <v>0.44</v>
      </c>
      <c r="H381" s="36">
        <v>18</v>
      </c>
    </row>
    <row r="382" spans="2:8" ht="15.5" x14ac:dyDescent="0.35">
      <c r="B382" s="33" t="s">
        <v>13</v>
      </c>
      <c r="C382" s="34">
        <v>2</v>
      </c>
      <c r="D382" s="34">
        <v>44.6</v>
      </c>
      <c r="E382" s="34">
        <v>4</v>
      </c>
      <c r="F382" s="34">
        <v>0.56000000000000005</v>
      </c>
      <c r="G382" s="34">
        <v>0.44</v>
      </c>
      <c r="H382" s="36">
        <v>19</v>
      </c>
    </row>
    <row r="383" spans="2:8" ht="15.5" x14ac:dyDescent="0.35">
      <c r="B383" s="33" t="s">
        <v>13</v>
      </c>
      <c r="C383" s="34">
        <v>2</v>
      </c>
      <c r="D383" s="34">
        <v>45.6</v>
      </c>
      <c r="E383" s="34">
        <v>4</v>
      </c>
      <c r="F383" s="34">
        <v>0.56000000000000005</v>
      </c>
      <c r="G383" s="34">
        <v>0.44</v>
      </c>
      <c r="H383" s="36">
        <v>20</v>
      </c>
    </row>
    <row r="384" spans="2:8" ht="15.5" x14ac:dyDescent="0.35">
      <c r="B384" s="33" t="s">
        <v>13</v>
      </c>
      <c r="C384" s="34">
        <v>2</v>
      </c>
      <c r="D384" s="34">
        <v>46.6</v>
      </c>
      <c r="E384" s="34">
        <v>14</v>
      </c>
      <c r="F384" s="34">
        <v>0.56000000000000005</v>
      </c>
      <c r="G384" s="34">
        <v>0.44</v>
      </c>
      <c r="H384" s="36">
        <v>21</v>
      </c>
    </row>
    <row r="385" spans="2:8" ht="15.5" x14ac:dyDescent="0.35">
      <c r="B385" s="33" t="s">
        <v>13</v>
      </c>
      <c r="C385" s="34">
        <v>2</v>
      </c>
      <c r="D385" s="34">
        <v>47.6</v>
      </c>
      <c r="E385" s="34">
        <v>0</v>
      </c>
      <c r="F385" s="34">
        <v>0.56000000000000005</v>
      </c>
      <c r="G385" s="34">
        <v>0.44</v>
      </c>
      <c r="H385" s="36">
        <v>22</v>
      </c>
    </row>
    <row r="386" spans="2:8" ht="15.5" x14ac:dyDescent="0.35">
      <c r="B386" s="33" t="s">
        <v>13</v>
      </c>
      <c r="C386" s="34">
        <v>2</v>
      </c>
      <c r="D386" s="34">
        <v>48.6</v>
      </c>
      <c r="E386" s="34">
        <v>0</v>
      </c>
      <c r="F386" s="34">
        <v>0.56000000000000005</v>
      </c>
      <c r="G386" s="34">
        <v>0.44</v>
      </c>
      <c r="H386" s="36">
        <v>23</v>
      </c>
    </row>
    <row r="387" spans="2:8" ht="15.5" x14ac:dyDescent="0.35">
      <c r="B387" s="33" t="s">
        <v>13</v>
      </c>
      <c r="C387" s="34">
        <v>2</v>
      </c>
      <c r="D387" s="34">
        <v>49.6</v>
      </c>
      <c r="E387" s="34">
        <v>0</v>
      </c>
      <c r="F387" s="34">
        <v>0.56000000000000005</v>
      </c>
      <c r="G387" s="34">
        <v>0.44</v>
      </c>
      <c r="H387" s="36">
        <v>24</v>
      </c>
    </row>
    <row r="388" spans="2:8" ht="15.5" x14ac:dyDescent="0.35">
      <c r="B388" s="33" t="s">
        <v>13</v>
      </c>
      <c r="C388" s="34">
        <v>2</v>
      </c>
      <c r="D388" s="34">
        <v>50.6</v>
      </c>
      <c r="E388" s="34">
        <v>0</v>
      </c>
      <c r="F388" s="34">
        <v>0.56000000000000005</v>
      </c>
      <c r="G388" s="34">
        <v>0.44</v>
      </c>
      <c r="H388" s="36">
        <v>25</v>
      </c>
    </row>
    <row r="389" spans="2:8" ht="15.5" x14ac:dyDescent="0.35">
      <c r="B389" s="33" t="s">
        <v>13</v>
      </c>
      <c r="C389" s="34">
        <v>2</v>
      </c>
      <c r="D389" s="34">
        <v>51.6</v>
      </c>
      <c r="E389" s="34">
        <v>0</v>
      </c>
      <c r="F389" s="34">
        <v>0.56000000000000005</v>
      </c>
      <c r="G389" s="34">
        <v>0.44</v>
      </c>
      <c r="H389" s="36">
        <v>26</v>
      </c>
    </row>
    <row r="390" spans="2:8" ht="15.5" x14ac:dyDescent="0.35">
      <c r="B390" s="33" t="s">
        <v>13</v>
      </c>
      <c r="C390" s="34">
        <v>2</v>
      </c>
      <c r="D390" s="34">
        <v>52.6</v>
      </c>
      <c r="E390" s="34">
        <v>0</v>
      </c>
      <c r="F390" s="34">
        <v>0.56000000000000005</v>
      </c>
      <c r="G390" s="34">
        <v>0.44</v>
      </c>
      <c r="H390" s="36">
        <v>27</v>
      </c>
    </row>
    <row r="391" spans="2:8" ht="15.5" x14ac:dyDescent="0.35">
      <c r="B391" s="33" t="s">
        <v>13</v>
      </c>
      <c r="C391" s="34">
        <v>3</v>
      </c>
      <c r="D391" s="34">
        <v>26.6</v>
      </c>
      <c r="E391" s="34">
        <v>0</v>
      </c>
      <c r="F391" s="34">
        <v>0.56000000000000005</v>
      </c>
      <c r="G391" s="34">
        <v>0.44</v>
      </c>
      <c r="H391" s="36">
        <v>1</v>
      </c>
    </row>
    <row r="392" spans="2:8" ht="15.5" x14ac:dyDescent="0.35">
      <c r="B392" s="33" t="s">
        <v>13</v>
      </c>
      <c r="C392" s="34">
        <v>3</v>
      </c>
      <c r="D392" s="34">
        <v>27.6</v>
      </c>
      <c r="E392" s="34">
        <v>0</v>
      </c>
      <c r="F392" s="34">
        <v>0.56000000000000005</v>
      </c>
      <c r="G392" s="34">
        <v>0.44</v>
      </c>
      <c r="H392" s="36">
        <v>2</v>
      </c>
    </row>
    <row r="393" spans="2:8" ht="15.5" x14ac:dyDescent="0.35">
      <c r="B393" s="33" t="s">
        <v>13</v>
      </c>
      <c r="C393" s="34">
        <v>3</v>
      </c>
      <c r="D393" s="34">
        <v>28.6</v>
      </c>
      <c r="E393" s="34">
        <v>0</v>
      </c>
      <c r="F393" s="34">
        <v>0.56000000000000005</v>
      </c>
      <c r="G393" s="34">
        <v>0.44</v>
      </c>
      <c r="H393" s="36">
        <v>3</v>
      </c>
    </row>
    <row r="394" spans="2:8" ht="15.5" x14ac:dyDescent="0.35">
      <c r="B394" s="33" t="s">
        <v>13</v>
      </c>
      <c r="C394" s="34">
        <v>3</v>
      </c>
      <c r="D394" s="34">
        <v>29.6</v>
      </c>
      <c r="E394" s="34">
        <v>0</v>
      </c>
      <c r="F394" s="34">
        <v>0.56000000000000005</v>
      </c>
      <c r="G394" s="34">
        <v>0.44</v>
      </c>
      <c r="H394" s="36">
        <v>4</v>
      </c>
    </row>
    <row r="395" spans="2:8" ht="15.5" x14ac:dyDescent="0.35">
      <c r="B395" s="33" t="s">
        <v>13</v>
      </c>
      <c r="C395" s="34">
        <v>3</v>
      </c>
      <c r="D395" s="34">
        <v>30.6</v>
      </c>
      <c r="E395" s="34">
        <v>7</v>
      </c>
      <c r="F395" s="34">
        <v>0.56000000000000005</v>
      </c>
      <c r="G395" s="34">
        <v>0.44</v>
      </c>
      <c r="H395" s="36">
        <v>5</v>
      </c>
    </row>
    <row r="396" spans="2:8" ht="15.5" x14ac:dyDescent="0.35">
      <c r="B396" s="33" t="s">
        <v>13</v>
      </c>
      <c r="C396" s="34">
        <v>3</v>
      </c>
      <c r="D396" s="34">
        <v>31.6</v>
      </c>
      <c r="E396" s="34">
        <v>13</v>
      </c>
      <c r="F396" s="34">
        <v>0.56000000000000005</v>
      </c>
      <c r="G396" s="34">
        <v>0.44</v>
      </c>
      <c r="H396" s="36">
        <v>6</v>
      </c>
    </row>
    <row r="397" spans="2:8" ht="15.5" x14ac:dyDescent="0.35">
      <c r="B397" s="33" t="s">
        <v>13</v>
      </c>
      <c r="C397" s="34">
        <v>3</v>
      </c>
      <c r="D397" s="34">
        <v>32.6</v>
      </c>
      <c r="E397" s="34">
        <v>2</v>
      </c>
      <c r="F397" s="34">
        <v>0.56000000000000005</v>
      </c>
      <c r="G397" s="34">
        <v>0.44</v>
      </c>
      <c r="H397" s="36">
        <v>7</v>
      </c>
    </row>
    <row r="398" spans="2:8" ht="15.5" x14ac:dyDescent="0.35">
      <c r="B398" s="33" t="s">
        <v>13</v>
      </c>
      <c r="C398" s="34">
        <v>3</v>
      </c>
      <c r="D398" s="34">
        <v>33.6</v>
      </c>
      <c r="E398" s="34">
        <v>0</v>
      </c>
      <c r="F398" s="34">
        <v>0.56000000000000005</v>
      </c>
      <c r="G398" s="34">
        <v>0.44</v>
      </c>
      <c r="H398" s="36">
        <v>8</v>
      </c>
    </row>
    <row r="399" spans="2:8" ht="15.5" x14ac:dyDescent="0.35">
      <c r="B399" s="33" t="s">
        <v>13</v>
      </c>
      <c r="C399" s="34">
        <v>3</v>
      </c>
      <c r="D399" s="34">
        <v>34.6</v>
      </c>
      <c r="E399" s="34">
        <v>0</v>
      </c>
      <c r="F399" s="34">
        <v>0.56000000000000005</v>
      </c>
      <c r="G399" s="34">
        <v>0.44</v>
      </c>
      <c r="H399" s="36">
        <v>9</v>
      </c>
    </row>
    <row r="400" spans="2:8" ht="15.5" x14ac:dyDescent="0.35">
      <c r="B400" s="33" t="s">
        <v>13</v>
      </c>
      <c r="C400" s="34">
        <v>3</v>
      </c>
      <c r="D400" s="34">
        <v>35.6</v>
      </c>
      <c r="E400" s="34">
        <v>3</v>
      </c>
      <c r="F400" s="34">
        <v>0.56000000000000005</v>
      </c>
      <c r="G400" s="34">
        <v>0.44</v>
      </c>
      <c r="H400" s="36">
        <v>10</v>
      </c>
    </row>
    <row r="401" spans="2:8" ht="15.5" x14ac:dyDescent="0.35">
      <c r="B401" s="33" t="s">
        <v>13</v>
      </c>
      <c r="C401" s="34">
        <v>3</v>
      </c>
      <c r="D401" s="34">
        <v>36.6</v>
      </c>
      <c r="E401" s="34">
        <v>0</v>
      </c>
      <c r="F401" s="34">
        <v>0.56000000000000005</v>
      </c>
      <c r="G401" s="34">
        <v>0.44</v>
      </c>
      <c r="H401" s="36">
        <v>11</v>
      </c>
    </row>
    <row r="402" spans="2:8" ht="15.5" x14ac:dyDescent="0.35">
      <c r="B402" s="33" t="s">
        <v>13</v>
      </c>
      <c r="C402" s="34">
        <v>3</v>
      </c>
      <c r="D402" s="34">
        <v>37.6</v>
      </c>
      <c r="E402" s="34">
        <v>28</v>
      </c>
      <c r="F402" s="34">
        <v>0.56000000000000005</v>
      </c>
      <c r="G402" s="34">
        <v>0.44</v>
      </c>
      <c r="H402" s="36">
        <v>12</v>
      </c>
    </row>
    <row r="403" spans="2:8" ht="15.5" x14ac:dyDescent="0.35">
      <c r="B403" s="33" t="s">
        <v>13</v>
      </c>
      <c r="C403" s="34">
        <v>3</v>
      </c>
      <c r="D403" s="34">
        <v>38.6</v>
      </c>
      <c r="E403" s="34">
        <v>0</v>
      </c>
      <c r="F403" s="34">
        <v>0.56000000000000005</v>
      </c>
      <c r="G403" s="34">
        <v>0.44</v>
      </c>
      <c r="H403" s="36">
        <v>13</v>
      </c>
    </row>
    <row r="404" spans="2:8" ht="15.5" x14ac:dyDescent="0.35">
      <c r="B404" s="33" t="s">
        <v>13</v>
      </c>
      <c r="C404" s="34">
        <v>3</v>
      </c>
      <c r="D404" s="34">
        <v>39.6</v>
      </c>
      <c r="E404" s="34">
        <v>29</v>
      </c>
      <c r="F404" s="34">
        <v>0.56000000000000005</v>
      </c>
      <c r="G404" s="34">
        <v>0.44</v>
      </c>
      <c r="H404" s="36">
        <v>14</v>
      </c>
    </row>
    <row r="405" spans="2:8" ht="15.5" x14ac:dyDescent="0.35">
      <c r="B405" s="33" t="s">
        <v>13</v>
      </c>
      <c r="C405" s="34">
        <v>3</v>
      </c>
      <c r="D405" s="34">
        <v>40.6</v>
      </c>
      <c r="E405" s="34">
        <v>10</v>
      </c>
      <c r="F405" s="34">
        <v>0.56000000000000005</v>
      </c>
      <c r="G405" s="34">
        <v>0.44</v>
      </c>
      <c r="H405" s="36">
        <v>15</v>
      </c>
    </row>
    <row r="406" spans="2:8" ht="15.5" x14ac:dyDescent="0.35">
      <c r="B406" s="33" t="s">
        <v>13</v>
      </c>
      <c r="C406" s="34">
        <v>3</v>
      </c>
      <c r="D406" s="34">
        <v>41.6</v>
      </c>
      <c r="E406" s="34">
        <v>18</v>
      </c>
      <c r="F406" s="34">
        <v>0.56000000000000005</v>
      </c>
      <c r="G406" s="34">
        <v>0.44</v>
      </c>
      <c r="H406" s="36">
        <v>16</v>
      </c>
    </row>
    <row r="407" spans="2:8" ht="15.5" x14ac:dyDescent="0.35">
      <c r="B407" s="33" t="s">
        <v>13</v>
      </c>
      <c r="C407" s="34">
        <v>3</v>
      </c>
      <c r="D407" s="34">
        <v>42.6</v>
      </c>
      <c r="E407" s="34">
        <v>0</v>
      </c>
      <c r="F407" s="34">
        <v>0.56000000000000005</v>
      </c>
      <c r="G407" s="34">
        <v>0.44</v>
      </c>
      <c r="H407" s="36">
        <v>17</v>
      </c>
    </row>
    <row r="408" spans="2:8" ht="15.5" x14ac:dyDescent="0.35">
      <c r="B408" s="33" t="s">
        <v>13</v>
      </c>
      <c r="C408" s="34">
        <v>4</v>
      </c>
      <c r="D408" s="34">
        <v>30.6</v>
      </c>
      <c r="E408" s="34">
        <v>0</v>
      </c>
      <c r="F408" s="34">
        <v>0.56000000000000005</v>
      </c>
      <c r="G408" s="34">
        <v>0.44</v>
      </c>
      <c r="H408" s="36">
        <v>1</v>
      </c>
    </row>
    <row r="409" spans="2:8" ht="15.5" x14ac:dyDescent="0.35">
      <c r="B409" s="33" t="s">
        <v>13</v>
      </c>
      <c r="C409" s="34">
        <v>4</v>
      </c>
      <c r="D409" s="34">
        <v>31.6</v>
      </c>
      <c r="E409" s="34">
        <v>0</v>
      </c>
      <c r="F409" s="34">
        <v>0.56000000000000005</v>
      </c>
      <c r="G409" s="34">
        <v>0.44</v>
      </c>
      <c r="H409" s="36">
        <v>2</v>
      </c>
    </row>
    <row r="410" spans="2:8" ht="15.5" x14ac:dyDescent="0.35">
      <c r="B410" s="33" t="s">
        <v>13</v>
      </c>
      <c r="C410" s="34">
        <v>4</v>
      </c>
      <c r="D410" s="34">
        <v>32.6</v>
      </c>
      <c r="E410" s="34">
        <v>0</v>
      </c>
      <c r="F410" s="34">
        <v>0.56000000000000005</v>
      </c>
      <c r="G410" s="34">
        <v>0.44</v>
      </c>
      <c r="H410" s="36">
        <v>3</v>
      </c>
    </row>
    <row r="411" spans="2:8" ht="15.5" x14ac:dyDescent="0.35">
      <c r="B411" s="33" t="s">
        <v>13</v>
      </c>
      <c r="C411" s="34">
        <v>4</v>
      </c>
      <c r="D411" s="34">
        <v>33.6</v>
      </c>
      <c r="E411" s="34">
        <v>0</v>
      </c>
      <c r="F411" s="34">
        <v>0.56000000000000005</v>
      </c>
      <c r="G411" s="34">
        <v>0.44</v>
      </c>
      <c r="H411" s="36">
        <v>4</v>
      </c>
    </row>
    <row r="412" spans="2:8" ht="15.5" x14ac:dyDescent="0.35">
      <c r="B412" s="33" t="s">
        <v>13</v>
      </c>
      <c r="C412" s="34">
        <v>4</v>
      </c>
      <c r="D412" s="34">
        <v>34.6</v>
      </c>
      <c r="E412" s="34">
        <v>0</v>
      </c>
      <c r="F412" s="34">
        <v>0.56000000000000005</v>
      </c>
      <c r="G412" s="34">
        <v>0.44</v>
      </c>
      <c r="H412" s="36">
        <v>5</v>
      </c>
    </row>
    <row r="413" spans="2:8" ht="15.5" x14ac:dyDescent="0.35">
      <c r="B413" s="33" t="s">
        <v>13</v>
      </c>
      <c r="C413" s="34">
        <v>4</v>
      </c>
      <c r="D413" s="34">
        <v>35.6</v>
      </c>
      <c r="E413" s="34">
        <v>27</v>
      </c>
      <c r="F413" s="34">
        <v>0.56000000000000005</v>
      </c>
      <c r="G413" s="34">
        <v>0.44</v>
      </c>
      <c r="H413" s="36">
        <v>6</v>
      </c>
    </row>
    <row r="414" spans="2:8" ht="15.5" x14ac:dyDescent="0.35">
      <c r="B414" s="33" t="s">
        <v>13</v>
      </c>
      <c r="C414" s="34">
        <v>4</v>
      </c>
      <c r="D414" s="34">
        <v>36.6</v>
      </c>
      <c r="E414" s="34">
        <v>0</v>
      </c>
      <c r="F414" s="34">
        <v>0.56000000000000005</v>
      </c>
      <c r="G414" s="34">
        <v>0.44</v>
      </c>
      <c r="H414" s="36">
        <v>7</v>
      </c>
    </row>
    <row r="415" spans="2:8" ht="15.5" x14ac:dyDescent="0.35">
      <c r="B415" s="33" t="s">
        <v>13</v>
      </c>
      <c r="C415" s="34">
        <v>4</v>
      </c>
      <c r="D415" s="34">
        <v>37.6</v>
      </c>
      <c r="E415" s="34">
        <v>6</v>
      </c>
      <c r="F415" s="34">
        <v>0.56000000000000005</v>
      </c>
      <c r="G415" s="34">
        <v>0.44</v>
      </c>
      <c r="H415" s="36">
        <v>8</v>
      </c>
    </row>
    <row r="416" spans="2:8" ht="15.5" x14ac:dyDescent="0.35">
      <c r="B416" s="33" t="s">
        <v>13</v>
      </c>
      <c r="C416" s="34">
        <v>4</v>
      </c>
      <c r="D416" s="34">
        <v>38.6</v>
      </c>
      <c r="E416" s="34">
        <v>0</v>
      </c>
      <c r="F416" s="34">
        <v>0.56000000000000005</v>
      </c>
      <c r="G416" s="34">
        <v>0.44</v>
      </c>
      <c r="H416" s="36">
        <v>9</v>
      </c>
    </row>
    <row r="417" spans="2:8" ht="15.5" x14ac:dyDescent="0.35">
      <c r="B417" s="33" t="s">
        <v>13</v>
      </c>
      <c r="C417" s="34">
        <v>4</v>
      </c>
      <c r="D417" s="34">
        <v>39.6</v>
      </c>
      <c r="E417" s="34">
        <v>25</v>
      </c>
      <c r="F417" s="34">
        <v>0.56000000000000005</v>
      </c>
      <c r="G417" s="34">
        <v>0.44</v>
      </c>
      <c r="H417" s="36">
        <v>10</v>
      </c>
    </row>
    <row r="418" spans="2:8" ht="15.5" x14ac:dyDescent="0.35">
      <c r="B418" s="33" t="s">
        <v>13</v>
      </c>
      <c r="C418" s="34">
        <v>4</v>
      </c>
      <c r="D418" s="34">
        <v>40.6</v>
      </c>
      <c r="E418" s="34">
        <v>3</v>
      </c>
      <c r="F418" s="34">
        <v>0.56000000000000005</v>
      </c>
      <c r="G418" s="34">
        <v>0.44</v>
      </c>
      <c r="H418" s="36">
        <v>11</v>
      </c>
    </row>
    <row r="419" spans="2:8" ht="15.5" x14ac:dyDescent="0.35">
      <c r="B419" s="33" t="s">
        <v>13</v>
      </c>
      <c r="C419" s="34">
        <v>4</v>
      </c>
      <c r="D419" s="34">
        <v>41.6</v>
      </c>
      <c r="E419" s="34">
        <v>0</v>
      </c>
      <c r="F419" s="34">
        <v>0.56000000000000005</v>
      </c>
      <c r="G419" s="34">
        <v>0.44</v>
      </c>
      <c r="H419" s="36">
        <v>12</v>
      </c>
    </row>
    <row r="420" spans="2:8" ht="15.5" x14ac:dyDescent="0.35">
      <c r="B420" s="33" t="s">
        <v>13</v>
      </c>
      <c r="C420" s="34">
        <v>4</v>
      </c>
      <c r="D420" s="34">
        <v>42.6</v>
      </c>
      <c r="E420" s="34">
        <v>5</v>
      </c>
      <c r="F420" s="34">
        <v>0.56000000000000005</v>
      </c>
      <c r="G420" s="34">
        <v>0.44</v>
      </c>
      <c r="H420" s="36">
        <v>13</v>
      </c>
    </row>
    <row r="421" spans="2:8" ht="15.5" x14ac:dyDescent="0.35">
      <c r="B421" s="33" t="s">
        <v>13</v>
      </c>
      <c r="C421" s="34">
        <v>4</v>
      </c>
      <c r="D421" s="34">
        <v>43.6</v>
      </c>
      <c r="E421" s="34">
        <v>0</v>
      </c>
      <c r="F421" s="34">
        <v>0.56000000000000005</v>
      </c>
      <c r="G421" s="34">
        <v>0.44</v>
      </c>
      <c r="H421" s="36">
        <v>14</v>
      </c>
    </row>
    <row r="422" spans="2:8" ht="15.5" x14ac:dyDescent="0.35">
      <c r="B422" s="33" t="s">
        <v>13</v>
      </c>
      <c r="C422" s="34">
        <v>4</v>
      </c>
      <c r="D422" s="34">
        <v>44.6</v>
      </c>
      <c r="E422" s="34">
        <v>0</v>
      </c>
      <c r="F422" s="34">
        <v>0.56000000000000005</v>
      </c>
      <c r="G422" s="34">
        <v>0.44</v>
      </c>
      <c r="H422" s="36">
        <v>15</v>
      </c>
    </row>
    <row r="423" spans="2:8" ht="15.5" x14ac:dyDescent="0.35">
      <c r="B423" s="33" t="s">
        <v>13</v>
      </c>
      <c r="C423" s="34">
        <v>4</v>
      </c>
      <c r="D423" s="34">
        <v>45.6</v>
      </c>
      <c r="E423" s="34">
        <v>0</v>
      </c>
      <c r="F423" s="34">
        <v>0.56000000000000005</v>
      </c>
      <c r="G423" s="34">
        <v>0.44</v>
      </c>
      <c r="H423" s="36">
        <v>16</v>
      </c>
    </row>
    <row r="424" spans="2:8" ht="15.5" x14ac:dyDescent="0.35">
      <c r="B424" s="33" t="s">
        <v>13</v>
      </c>
      <c r="C424" s="34">
        <v>4</v>
      </c>
      <c r="D424" s="34">
        <v>46.6</v>
      </c>
      <c r="E424" s="34">
        <v>0</v>
      </c>
      <c r="F424" s="34">
        <v>0.56000000000000005</v>
      </c>
      <c r="G424" s="34">
        <v>0.44</v>
      </c>
      <c r="H424" s="36">
        <v>17</v>
      </c>
    </row>
    <row r="425" spans="2:8" ht="15.5" x14ac:dyDescent="0.35">
      <c r="B425" s="33" t="s">
        <v>13</v>
      </c>
      <c r="C425" s="34">
        <v>4</v>
      </c>
      <c r="D425" s="34">
        <v>47.6</v>
      </c>
      <c r="E425" s="34">
        <v>0</v>
      </c>
      <c r="F425" s="34">
        <v>0.56000000000000005</v>
      </c>
      <c r="G425" s="34">
        <v>0.44</v>
      </c>
      <c r="H425" s="36">
        <v>18</v>
      </c>
    </row>
    <row r="426" spans="2:8" ht="15.5" x14ac:dyDescent="0.35">
      <c r="B426" s="33" t="s">
        <v>13</v>
      </c>
      <c r="C426" s="34">
        <v>4</v>
      </c>
      <c r="D426" s="34">
        <v>48.6</v>
      </c>
      <c r="E426" s="34">
        <v>0</v>
      </c>
      <c r="F426" s="34">
        <v>0.56000000000000005</v>
      </c>
      <c r="G426" s="34">
        <v>0.44</v>
      </c>
      <c r="H426" s="36">
        <v>19</v>
      </c>
    </row>
    <row r="427" spans="2:8" ht="15.5" x14ac:dyDescent="0.35">
      <c r="B427" s="33" t="s">
        <v>13</v>
      </c>
      <c r="C427" s="34">
        <v>5</v>
      </c>
      <c r="D427" s="34">
        <v>30.6</v>
      </c>
      <c r="E427" s="34">
        <v>0</v>
      </c>
      <c r="F427" s="34">
        <v>0.56000000000000005</v>
      </c>
      <c r="G427" s="34">
        <v>0.44</v>
      </c>
      <c r="H427" s="36">
        <v>1</v>
      </c>
    </row>
    <row r="428" spans="2:8" ht="15.5" x14ac:dyDescent="0.35">
      <c r="B428" s="33" t="s">
        <v>13</v>
      </c>
      <c r="C428" s="34">
        <v>5</v>
      </c>
      <c r="D428" s="34">
        <v>31.6</v>
      </c>
      <c r="E428" s="34">
        <v>0</v>
      </c>
      <c r="F428" s="34">
        <v>0.56000000000000005</v>
      </c>
      <c r="G428" s="34">
        <v>0.44</v>
      </c>
      <c r="H428" s="36">
        <v>2</v>
      </c>
    </row>
    <row r="429" spans="2:8" ht="15.5" x14ac:dyDescent="0.35">
      <c r="B429" s="33" t="s">
        <v>13</v>
      </c>
      <c r="C429" s="34">
        <v>5</v>
      </c>
      <c r="D429" s="34">
        <v>32.6</v>
      </c>
      <c r="E429" s="34">
        <v>0</v>
      </c>
      <c r="F429" s="34">
        <v>0.56000000000000005</v>
      </c>
      <c r="G429" s="34">
        <v>0.44</v>
      </c>
      <c r="H429" s="36">
        <v>3</v>
      </c>
    </row>
    <row r="430" spans="2:8" ht="15.5" x14ac:dyDescent="0.35">
      <c r="B430" s="33" t="s">
        <v>13</v>
      </c>
      <c r="C430" s="34">
        <v>5</v>
      </c>
      <c r="D430" s="34">
        <v>33.6</v>
      </c>
      <c r="E430" s="34">
        <v>0</v>
      </c>
      <c r="F430" s="34">
        <v>0.56000000000000005</v>
      </c>
      <c r="G430" s="34">
        <v>0.44</v>
      </c>
      <c r="H430" s="36">
        <v>4</v>
      </c>
    </row>
    <row r="431" spans="2:8" ht="15.5" x14ac:dyDescent="0.35">
      <c r="B431" s="33" t="s">
        <v>13</v>
      </c>
      <c r="C431" s="34">
        <v>5</v>
      </c>
      <c r="D431" s="34">
        <v>34.6</v>
      </c>
      <c r="E431" s="34">
        <v>0</v>
      </c>
      <c r="F431" s="34">
        <v>0.56000000000000005</v>
      </c>
      <c r="G431" s="34">
        <v>0.44</v>
      </c>
      <c r="H431" s="36">
        <v>5</v>
      </c>
    </row>
    <row r="432" spans="2:8" ht="15.5" x14ac:dyDescent="0.35">
      <c r="B432" s="33" t="s">
        <v>13</v>
      </c>
      <c r="C432" s="34">
        <v>5</v>
      </c>
      <c r="D432" s="34">
        <v>35.6</v>
      </c>
      <c r="E432" s="34">
        <v>49</v>
      </c>
      <c r="F432" s="34">
        <v>0.56000000000000005</v>
      </c>
      <c r="G432" s="34">
        <v>0.44</v>
      </c>
      <c r="H432" s="36">
        <v>6</v>
      </c>
    </row>
    <row r="433" spans="2:8" ht="15.5" x14ac:dyDescent="0.35">
      <c r="B433" s="33" t="s">
        <v>13</v>
      </c>
      <c r="C433" s="34">
        <v>5</v>
      </c>
      <c r="D433" s="34">
        <v>36.6</v>
      </c>
      <c r="E433" s="34">
        <v>0</v>
      </c>
      <c r="F433" s="34">
        <v>0.56000000000000005</v>
      </c>
      <c r="G433" s="34">
        <v>0.44</v>
      </c>
      <c r="H433" s="36">
        <v>7</v>
      </c>
    </row>
    <row r="434" spans="2:8" ht="15.5" x14ac:dyDescent="0.35">
      <c r="B434" s="33" t="s">
        <v>13</v>
      </c>
      <c r="C434" s="34">
        <v>5</v>
      </c>
      <c r="D434" s="34">
        <v>37.6</v>
      </c>
      <c r="E434" s="34">
        <v>22</v>
      </c>
      <c r="F434" s="34">
        <v>0.56000000000000005</v>
      </c>
      <c r="G434" s="34">
        <v>0.44</v>
      </c>
      <c r="H434" s="36">
        <v>8</v>
      </c>
    </row>
    <row r="435" spans="2:8" ht="15.5" x14ac:dyDescent="0.35">
      <c r="B435" s="33" t="s">
        <v>13</v>
      </c>
      <c r="C435" s="34">
        <v>5</v>
      </c>
      <c r="D435" s="34">
        <v>38.6</v>
      </c>
      <c r="E435" s="34">
        <v>30</v>
      </c>
      <c r="F435" s="34">
        <v>0.56000000000000005</v>
      </c>
      <c r="G435" s="34">
        <v>0.44</v>
      </c>
      <c r="H435" s="36">
        <v>9</v>
      </c>
    </row>
    <row r="436" spans="2:8" ht="15.5" x14ac:dyDescent="0.35">
      <c r="B436" s="33" t="s">
        <v>13</v>
      </c>
      <c r="C436" s="34">
        <v>5</v>
      </c>
      <c r="D436" s="34">
        <v>39.6</v>
      </c>
      <c r="E436" s="34">
        <v>15</v>
      </c>
      <c r="F436" s="34">
        <v>0.56000000000000005</v>
      </c>
      <c r="G436" s="34">
        <v>0.44</v>
      </c>
      <c r="H436" s="36">
        <v>10</v>
      </c>
    </row>
    <row r="437" spans="2:8" ht="15.5" x14ac:dyDescent="0.35">
      <c r="B437" s="33" t="s">
        <v>13</v>
      </c>
      <c r="C437" s="34">
        <v>5</v>
      </c>
      <c r="D437" s="34">
        <v>40.6</v>
      </c>
      <c r="E437" s="34">
        <v>7</v>
      </c>
      <c r="F437" s="34">
        <v>0.56000000000000005</v>
      </c>
      <c r="G437" s="34">
        <v>0.44</v>
      </c>
      <c r="H437" s="36">
        <v>11</v>
      </c>
    </row>
    <row r="438" spans="2:8" ht="15.5" x14ac:dyDescent="0.35">
      <c r="B438" s="33" t="s">
        <v>13</v>
      </c>
      <c r="C438" s="34">
        <v>5</v>
      </c>
      <c r="D438" s="34">
        <v>41.6</v>
      </c>
      <c r="E438" s="34">
        <v>4</v>
      </c>
      <c r="F438" s="34">
        <v>0.56000000000000005</v>
      </c>
      <c r="G438" s="34">
        <v>0.44</v>
      </c>
      <c r="H438" s="36">
        <v>12</v>
      </c>
    </row>
    <row r="439" spans="2:8" ht="15.5" x14ac:dyDescent="0.35">
      <c r="B439" s="33" t="s">
        <v>13</v>
      </c>
      <c r="C439" s="34">
        <v>5</v>
      </c>
      <c r="D439" s="34">
        <v>42.6</v>
      </c>
      <c r="E439" s="34">
        <v>4</v>
      </c>
      <c r="F439" s="34">
        <v>0.56000000000000005</v>
      </c>
      <c r="G439" s="34">
        <v>0.44</v>
      </c>
      <c r="H439" s="36">
        <v>13</v>
      </c>
    </row>
    <row r="440" spans="2:8" ht="15.5" x14ac:dyDescent="0.35">
      <c r="B440" s="33" t="s">
        <v>13</v>
      </c>
      <c r="C440" s="34">
        <v>5</v>
      </c>
      <c r="D440" s="34">
        <v>43.6</v>
      </c>
      <c r="E440" s="34">
        <v>0</v>
      </c>
      <c r="F440" s="34">
        <v>0.56000000000000005</v>
      </c>
      <c r="G440" s="34">
        <v>0.44</v>
      </c>
      <c r="H440" s="36">
        <v>14</v>
      </c>
    </row>
    <row r="441" spans="2:8" ht="15.5" x14ac:dyDescent="0.35">
      <c r="B441" s="33" t="s">
        <v>13</v>
      </c>
      <c r="C441" s="34">
        <v>5</v>
      </c>
      <c r="D441" s="34">
        <v>44.6</v>
      </c>
      <c r="E441" s="34">
        <v>0</v>
      </c>
      <c r="F441" s="34">
        <v>0.56000000000000005</v>
      </c>
      <c r="G441" s="34">
        <v>0.44</v>
      </c>
      <c r="H441" s="36">
        <v>15</v>
      </c>
    </row>
    <row r="442" spans="2:8" ht="15.5" x14ac:dyDescent="0.35">
      <c r="B442" s="33" t="s">
        <v>13</v>
      </c>
      <c r="C442" s="34">
        <v>5</v>
      </c>
      <c r="D442" s="34">
        <v>45.6</v>
      </c>
      <c r="E442" s="34">
        <v>0</v>
      </c>
      <c r="F442" s="34">
        <v>0.56000000000000005</v>
      </c>
      <c r="G442" s="34">
        <v>0.44</v>
      </c>
      <c r="H442" s="36">
        <v>16</v>
      </c>
    </row>
    <row r="443" spans="2:8" ht="15.5" x14ac:dyDescent="0.35">
      <c r="B443" s="33" t="s">
        <v>13</v>
      </c>
      <c r="C443" s="34">
        <v>6</v>
      </c>
      <c r="D443" s="34">
        <v>31.6</v>
      </c>
      <c r="E443" s="34">
        <v>0</v>
      </c>
      <c r="F443" s="34">
        <v>0.56000000000000005</v>
      </c>
      <c r="G443" s="34">
        <v>0.44</v>
      </c>
      <c r="H443" s="36">
        <v>1</v>
      </c>
    </row>
    <row r="444" spans="2:8" ht="15.5" x14ac:dyDescent="0.35">
      <c r="B444" s="33" t="s">
        <v>13</v>
      </c>
      <c r="C444" s="34">
        <v>6</v>
      </c>
      <c r="D444" s="34">
        <v>32.6</v>
      </c>
      <c r="E444" s="34">
        <v>0</v>
      </c>
      <c r="F444" s="34">
        <v>0.56000000000000005</v>
      </c>
      <c r="G444" s="34">
        <v>0.44</v>
      </c>
      <c r="H444" s="36">
        <v>2</v>
      </c>
    </row>
    <row r="445" spans="2:8" ht="15.5" x14ac:dyDescent="0.35">
      <c r="B445" s="33" t="s">
        <v>13</v>
      </c>
      <c r="C445" s="34">
        <v>6</v>
      </c>
      <c r="D445" s="34">
        <v>33.6</v>
      </c>
      <c r="E445" s="34">
        <v>3</v>
      </c>
      <c r="F445" s="34">
        <v>0.56000000000000005</v>
      </c>
      <c r="G445" s="34">
        <v>0.44</v>
      </c>
      <c r="H445" s="36">
        <v>3</v>
      </c>
    </row>
    <row r="446" spans="2:8" ht="15.5" x14ac:dyDescent="0.35">
      <c r="B446" s="33" t="s">
        <v>13</v>
      </c>
      <c r="C446" s="34">
        <v>6</v>
      </c>
      <c r="D446" s="34">
        <v>34.6</v>
      </c>
      <c r="E446" s="34">
        <v>4</v>
      </c>
      <c r="F446" s="34">
        <v>0.56000000000000005</v>
      </c>
      <c r="G446" s="34">
        <v>0.44</v>
      </c>
      <c r="H446" s="36">
        <v>4</v>
      </c>
    </row>
    <row r="447" spans="2:8" ht="15.5" x14ac:dyDescent="0.35">
      <c r="B447" s="33" t="s">
        <v>13</v>
      </c>
      <c r="C447" s="34">
        <v>6</v>
      </c>
      <c r="D447" s="34">
        <v>35.6</v>
      </c>
      <c r="E447" s="34">
        <v>20</v>
      </c>
      <c r="F447" s="34">
        <v>0.56000000000000005</v>
      </c>
      <c r="G447" s="34">
        <v>0.44</v>
      </c>
      <c r="H447" s="36">
        <v>5</v>
      </c>
    </row>
    <row r="448" spans="2:8" ht="15.5" x14ac:dyDescent="0.35">
      <c r="B448" s="33" t="s">
        <v>13</v>
      </c>
      <c r="C448" s="34">
        <v>6</v>
      </c>
      <c r="D448" s="34">
        <v>36.6</v>
      </c>
      <c r="E448" s="34">
        <v>15</v>
      </c>
      <c r="F448" s="34">
        <v>0.56000000000000005</v>
      </c>
      <c r="G448" s="34">
        <v>0.44</v>
      </c>
      <c r="H448" s="36">
        <v>6</v>
      </c>
    </row>
    <row r="449" spans="2:8" ht="15.5" x14ac:dyDescent="0.35">
      <c r="B449" s="33" t="s">
        <v>13</v>
      </c>
      <c r="C449" s="34">
        <v>6</v>
      </c>
      <c r="D449" s="34">
        <v>37.6</v>
      </c>
      <c r="E449" s="34">
        <v>15</v>
      </c>
      <c r="F449" s="34">
        <v>0.56000000000000005</v>
      </c>
      <c r="G449" s="34">
        <v>0.44</v>
      </c>
      <c r="H449" s="36">
        <v>7</v>
      </c>
    </row>
    <row r="450" spans="2:8" ht="15.5" x14ac:dyDescent="0.35">
      <c r="B450" s="33" t="s">
        <v>13</v>
      </c>
      <c r="C450" s="34">
        <v>6</v>
      </c>
      <c r="D450" s="34">
        <v>38.6</v>
      </c>
      <c r="E450" s="34">
        <v>7</v>
      </c>
      <c r="F450" s="34">
        <v>0.56000000000000005</v>
      </c>
      <c r="G450" s="34">
        <v>0.44</v>
      </c>
      <c r="H450" s="36">
        <v>8</v>
      </c>
    </row>
    <row r="451" spans="2:8" ht="15.5" x14ac:dyDescent="0.35">
      <c r="B451" s="33" t="s">
        <v>13</v>
      </c>
      <c r="C451" s="34">
        <v>6</v>
      </c>
      <c r="D451" s="34">
        <v>39.6</v>
      </c>
      <c r="E451" s="34">
        <v>3</v>
      </c>
      <c r="F451" s="34">
        <v>0.56000000000000005</v>
      </c>
      <c r="G451" s="34">
        <v>0.44</v>
      </c>
      <c r="H451" s="36">
        <v>9</v>
      </c>
    </row>
    <row r="452" spans="2:8" ht="15.5" x14ac:dyDescent="0.35">
      <c r="B452" s="33" t="s">
        <v>13</v>
      </c>
      <c r="C452" s="34">
        <v>6</v>
      </c>
      <c r="D452" s="34">
        <v>40.6</v>
      </c>
      <c r="E452" s="34">
        <v>5</v>
      </c>
      <c r="F452" s="34">
        <v>0.56000000000000005</v>
      </c>
      <c r="G452" s="34">
        <v>0.44</v>
      </c>
      <c r="H452" s="36">
        <v>10</v>
      </c>
    </row>
    <row r="453" spans="2:8" ht="15.5" x14ac:dyDescent="0.35">
      <c r="B453" s="33" t="s">
        <v>13</v>
      </c>
      <c r="C453" s="34">
        <v>6</v>
      </c>
      <c r="D453" s="34">
        <v>41.6</v>
      </c>
      <c r="E453" s="34">
        <v>3</v>
      </c>
      <c r="F453" s="34">
        <v>0.56000000000000005</v>
      </c>
      <c r="G453" s="34">
        <v>0.44</v>
      </c>
      <c r="H453" s="36">
        <v>11</v>
      </c>
    </row>
    <row r="454" spans="2:8" ht="15.5" x14ac:dyDescent="0.35">
      <c r="B454" s="33" t="s">
        <v>13</v>
      </c>
      <c r="C454" s="34">
        <v>6</v>
      </c>
      <c r="D454" s="34">
        <v>42.6</v>
      </c>
      <c r="E454" s="34">
        <v>2</v>
      </c>
      <c r="F454" s="34">
        <v>0.56000000000000005</v>
      </c>
      <c r="G454" s="34">
        <v>0.44</v>
      </c>
      <c r="H454" s="36">
        <v>12</v>
      </c>
    </row>
    <row r="455" spans="2:8" ht="15.5" x14ac:dyDescent="0.35">
      <c r="B455" s="33" t="s">
        <v>13</v>
      </c>
      <c r="C455" s="34">
        <v>6</v>
      </c>
      <c r="D455" s="34">
        <v>43.6</v>
      </c>
      <c r="E455" s="34">
        <v>5</v>
      </c>
      <c r="F455" s="34">
        <v>0.56000000000000005</v>
      </c>
      <c r="G455" s="34">
        <v>0.44</v>
      </c>
      <c r="H455" s="36">
        <v>13</v>
      </c>
    </row>
    <row r="456" spans="2:8" ht="15.5" x14ac:dyDescent="0.35">
      <c r="B456" s="33" t="s">
        <v>13</v>
      </c>
      <c r="C456" s="34">
        <v>6</v>
      </c>
      <c r="D456" s="34">
        <v>44.6</v>
      </c>
      <c r="E456" s="34">
        <v>5</v>
      </c>
      <c r="F456" s="34">
        <v>0.56000000000000005</v>
      </c>
      <c r="G456" s="34">
        <v>0.44</v>
      </c>
      <c r="H456" s="36">
        <v>14</v>
      </c>
    </row>
    <row r="457" spans="2:8" ht="15.5" x14ac:dyDescent="0.35">
      <c r="B457" s="33" t="s">
        <v>13</v>
      </c>
      <c r="C457" s="34">
        <v>6</v>
      </c>
      <c r="D457" s="34">
        <v>45.6</v>
      </c>
      <c r="E457" s="34">
        <v>0</v>
      </c>
      <c r="F457" s="34">
        <v>0.56000000000000005</v>
      </c>
      <c r="G457" s="34">
        <v>0.44</v>
      </c>
      <c r="H457" s="36">
        <v>15</v>
      </c>
    </row>
    <row r="458" spans="2:8" ht="15.5" x14ac:dyDescent="0.35">
      <c r="B458" s="33" t="s">
        <v>13</v>
      </c>
      <c r="C458" s="34">
        <v>6</v>
      </c>
      <c r="D458" s="34">
        <v>46.6</v>
      </c>
      <c r="E458" s="34">
        <v>0</v>
      </c>
      <c r="F458" s="34">
        <v>0.56000000000000005</v>
      </c>
      <c r="G458" s="34">
        <v>0.44</v>
      </c>
      <c r="H458" s="36">
        <v>16</v>
      </c>
    </row>
    <row r="459" spans="2:8" ht="15.5" x14ac:dyDescent="0.35">
      <c r="B459" s="33" t="s">
        <v>13</v>
      </c>
      <c r="C459" s="34">
        <v>6</v>
      </c>
      <c r="D459" s="34">
        <v>47.6</v>
      </c>
      <c r="E459" s="34">
        <v>0</v>
      </c>
      <c r="F459" s="34">
        <v>0.56000000000000005</v>
      </c>
      <c r="G459" s="34">
        <v>0.44</v>
      </c>
      <c r="H459" s="36">
        <v>17</v>
      </c>
    </row>
    <row r="460" spans="2:8" ht="15.5" x14ac:dyDescent="0.35">
      <c r="B460" s="52" t="s">
        <v>13</v>
      </c>
      <c r="C460" s="42">
        <v>6</v>
      </c>
      <c r="D460" s="42">
        <v>48.6</v>
      </c>
      <c r="E460" s="42">
        <v>0</v>
      </c>
      <c r="F460" s="42">
        <v>0.56000000000000005</v>
      </c>
      <c r="G460" s="42">
        <v>0.44</v>
      </c>
      <c r="H460" s="43">
        <v>18</v>
      </c>
    </row>
  </sheetData>
  <mergeCells count="2">
    <mergeCell ref="B3:H3"/>
    <mergeCell ref="K3:Q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219C35-7A9E-4F6F-BBD3-272E9043E863}">
  <dimension ref="B2:I9"/>
  <sheetViews>
    <sheetView workbookViewId="0">
      <selection activeCell="E18" sqref="E18"/>
    </sheetView>
  </sheetViews>
  <sheetFormatPr defaultRowHeight="14.5" x14ac:dyDescent="0.35"/>
  <cols>
    <col min="2" max="2" width="22.26953125" customWidth="1"/>
    <col min="3" max="3" width="14" customWidth="1"/>
    <col min="4" max="4" width="14.90625" customWidth="1"/>
    <col min="5" max="5" width="29.1796875" customWidth="1"/>
    <col min="6" max="6" width="32.54296875" customWidth="1"/>
    <col min="7" max="7" width="23.26953125" customWidth="1"/>
    <col min="8" max="8" width="31.54296875" customWidth="1"/>
    <col min="9" max="9" width="18" customWidth="1"/>
  </cols>
  <sheetData>
    <row r="2" spans="2:9" ht="15" thickBot="1" x14ac:dyDescent="0.4"/>
    <row r="3" spans="2:9" ht="16" thickBot="1" x14ac:dyDescent="0.4">
      <c r="B3" s="60" t="s">
        <v>30</v>
      </c>
      <c r="C3" s="60" t="s">
        <v>31</v>
      </c>
      <c r="D3" s="60" t="s">
        <v>32</v>
      </c>
      <c r="E3" s="60" t="s">
        <v>33</v>
      </c>
      <c r="F3" s="60" t="s">
        <v>34</v>
      </c>
      <c r="G3" s="60" t="s">
        <v>35</v>
      </c>
      <c r="H3" s="60" t="s">
        <v>36</v>
      </c>
      <c r="I3" s="60" t="s">
        <v>37</v>
      </c>
    </row>
    <row r="4" spans="2:9" ht="20" customHeight="1" x14ac:dyDescent="0.35">
      <c r="B4" s="63" t="s">
        <v>14</v>
      </c>
      <c r="C4" s="61" t="s">
        <v>8</v>
      </c>
      <c r="D4" s="61" t="s">
        <v>49</v>
      </c>
      <c r="E4" s="61" t="s">
        <v>54</v>
      </c>
      <c r="F4" s="61" t="s">
        <v>57</v>
      </c>
      <c r="G4" s="61" t="s">
        <v>38</v>
      </c>
      <c r="H4" s="61">
        <v>0</v>
      </c>
      <c r="I4" s="61" t="s">
        <v>39</v>
      </c>
    </row>
    <row r="5" spans="2:9" ht="21" customHeight="1" x14ac:dyDescent="0.35">
      <c r="B5" s="64"/>
      <c r="C5" s="61" t="s">
        <v>10</v>
      </c>
      <c r="D5" s="61" t="s">
        <v>50</v>
      </c>
      <c r="E5" s="61" t="s">
        <v>55</v>
      </c>
      <c r="F5" s="61" t="s">
        <v>58</v>
      </c>
      <c r="G5" s="61" t="s">
        <v>60</v>
      </c>
      <c r="H5" s="61">
        <v>6</v>
      </c>
      <c r="I5" s="61" t="s">
        <v>40</v>
      </c>
    </row>
    <row r="6" spans="2:9" ht="22.5" customHeight="1" thickBot="1" x14ac:dyDescent="0.4">
      <c r="B6" s="65"/>
      <c r="C6" s="62" t="s">
        <v>13</v>
      </c>
      <c r="D6" s="62" t="s">
        <v>50</v>
      </c>
      <c r="E6" s="62" t="s">
        <v>56</v>
      </c>
      <c r="F6" s="62" t="s">
        <v>59</v>
      </c>
      <c r="G6" s="62">
        <v>0</v>
      </c>
      <c r="H6" s="62">
        <v>0</v>
      </c>
      <c r="I6" s="62" t="s">
        <v>41</v>
      </c>
    </row>
    <row r="7" spans="2:9" ht="22" customHeight="1" x14ac:dyDescent="0.35">
      <c r="B7" s="63" t="s">
        <v>15</v>
      </c>
      <c r="C7" s="61" t="s">
        <v>8</v>
      </c>
      <c r="D7" s="61" t="s">
        <v>51</v>
      </c>
      <c r="E7" s="61" t="s">
        <v>42</v>
      </c>
      <c r="F7" s="61" t="s">
        <v>43</v>
      </c>
      <c r="G7" s="61">
        <v>0</v>
      </c>
      <c r="H7" s="61">
        <v>3</v>
      </c>
      <c r="I7" s="61" t="s">
        <v>44</v>
      </c>
    </row>
    <row r="8" spans="2:9" ht="20.5" customHeight="1" x14ac:dyDescent="0.35">
      <c r="B8" s="64"/>
      <c r="C8" s="61" t="s">
        <v>10</v>
      </c>
      <c r="D8" s="61" t="s">
        <v>52</v>
      </c>
      <c r="E8" s="61" t="s">
        <v>45</v>
      </c>
      <c r="F8" s="61">
        <v>0</v>
      </c>
      <c r="G8" s="61">
        <v>0</v>
      </c>
      <c r="H8" s="61">
        <v>0</v>
      </c>
      <c r="I8" s="61" t="s">
        <v>46</v>
      </c>
    </row>
    <row r="9" spans="2:9" ht="21.5" customHeight="1" thickBot="1" x14ac:dyDescent="0.4">
      <c r="B9" s="65"/>
      <c r="C9" s="62" t="s">
        <v>13</v>
      </c>
      <c r="D9" s="62" t="s">
        <v>53</v>
      </c>
      <c r="E9" s="62" t="s">
        <v>47</v>
      </c>
      <c r="F9" s="62">
        <v>0</v>
      </c>
      <c r="G9" s="62">
        <v>0</v>
      </c>
      <c r="H9" s="62">
        <v>0</v>
      </c>
      <c r="I9" s="62" t="s">
        <v>48</v>
      </c>
    </row>
  </sheetData>
  <mergeCells count="2">
    <mergeCell ref="B4:B6"/>
    <mergeCell ref="B7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uration and survival rate</vt:lpstr>
      <vt:lpstr>Fecundity</vt:lpstr>
      <vt:lpstr>Life table data</vt:lpstr>
      <vt:lpstr>Choice tes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5-17T08:45:31Z</dcterms:modified>
</cp:coreProperties>
</file>